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1904682/Downloads/"/>
    </mc:Choice>
  </mc:AlternateContent>
  <xr:revisionPtr revIDLastSave="0" documentId="13_ncr:1_{A5FCFEB9-E8D3-6644-83CA-8EF91675168B}" xr6:coauthVersionLast="47" xr6:coauthVersionMax="47" xr10:uidLastSave="{00000000-0000-0000-0000-000000000000}"/>
  <bookViews>
    <workbookView xWindow="5860" yWindow="760" windowWidth="24320" windowHeight="17140" activeTab="1" xr2:uid="{F8198F73-5FC4-6F45-867E-6B7A849CD615}"/>
  </bookViews>
  <sheets>
    <sheet name="Fig S9A Data" sheetId="1" r:id="rId1"/>
    <sheet name="Fig S9B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3" i="2"/>
</calcChain>
</file>

<file path=xl/sharedStrings.xml><?xml version="1.0" encoding="utf-8"?>
<sst xmlns="http://schemas.openxmlformats.org/spreadsheetml/2006/main" count="16" uniqueCount="9">
  <si>
    <t>Time (ns)</t>
  </si>
  <si>
    <t>LysoPG Phosphate Height Above Mid-Membrane (Angstroms)</t>
  </si>
  <si>
    <t>LysoPG Tail Height Above Mid-Membrane (Angstroms)</t>
  </si>
  <si>
    <t>Repeat 1</t>
  </si>
  <si>
    <t>Repeat 2</t>
  </si>
  <si>
    <t>Repeat 3</t>
  </si>
  <si>
    <t>Contact Propensity</t>
  </si>
  <si>
    <t>Residue Number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rgb="FF000000"/>
      <name val="Aptos Narrow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7037</xdr:colOff>
      <xdr:row>1</xdr:row>
      <xdr:rowOff>47038</xdr:rowOff>
    </xdr:from>
    <xdr:to>
      <xdr:col>21</xdr:col>
      <xdr:colOff>339858</xdr:colOff>
      <xdr:row>21</xdr:row>
      <xdr:rowOff>1567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1C0BC95-4A0D-1AD1-B88E-1748A9BDD3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365185" y="250865"/>
          <a:ext cx="11095661" cy="404518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01600</xdr:colOff>
      <xdr:row>1</xdr:row>
      <xdr:rowOff>50800</xdr:rowOff>
    </xdr:from>
    <xdr:to>
      <xdr:col>12</xdr:col>
      <xdr:colOff>555537</xdr:colOff>
      <xdr:row>20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6FB770C-B34A-C971-0400-5A436F887B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334000" y="254000"/>
          <a:ext cx="5406937" cy="3975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52DD4-9325-C745-B832-8AF54ABB86F8}">
  <dimension ref="A1:G1003"/>
  <sheetViews>
    <sheetView topLeftCell="F1" zoomScale="81" workbookViewId="0">
      <selection activeCell="R33" sqref="R33"/>
    </sheetView>
  </sheetViews>
  <sheetFormatPr baseColWidth="10" defaultRowHeight="16" x14ac:dyDescent="0.2"/>
  <cols>
    <col min="2" max="2" width="51.83203125" customWidth="1"/>
    <col min="3" max="3" width="48.1640625" customWidth="1"/>
    <col min="4" max="4" width="51.33203125" customWidth="1"/>
    <col min="5" max="5" width="46.33203125" customWidth="1"/>
    <col min="6" max="6" width="53.6640625" customWidth="1"/>
    <col min="7" max="7" width="46" customWidth="1"/>
  </cols>
  <sheetData>
    <row r="1" spans="1:7" x14ac:dyDescent="0.2">
      <c r="B1" s="4" t="s">
        <v>3</v>
      </c>
      <c r="C1" s="4"/>
      <c r="D1" s="4" t="s">
        <v>4</v>
      </c>
      <c r="E1" s="4"/>
      <c r="F1" s="5" t="s">
        <v>5</v>
      </c>
      <c r="G1" s="5"/>
    </row>
    <row r="2" spans="1:7" x14ac:dyDescent="0.2">
      <c r="A2" s="1" t="s">
        <v>0</v>
      </c>
      <c r="B2" s="2" t="s">
        <v>1</v>
      </c>
      <c r="C2" s="2" t="s">
        <v>2</v>
      </c>
      <c r="D2" s="2" t="s">
        <v>1</v>
      </c>
      <c r="E2" s="2" t="s">
        <v>2</v>
      </c>
      <c r="F2" s="3" t="s">
        <v>1</v>
      </c>
      <c r="G2" s="3" t="s">
        <v>2</v>
      </c>
    </row>
    <row r="3" spans="1:7" x14ac:dyDescent="0.2">
      <c r="A3">
        <v>0</v>
      </c>
      <c r="B3">
        <v>11.727721739130502</v>
      </c>
      <c r="C3">
        <v>-6.7322782608695064</v>
      </c>
      <c r="D3">
        <v>11.082434782608701</v>
      </c>
      <c r="E3">
        <v>-9.5375652173913501</v>
      </c>
      <c r="F3">
        <v>11.744591304347693</v>
      </c>
      <c r="G3">
        <v>-7.3754086956522968</v>
      </c>
    </row>
    <row r="4" spans="1:7" x14ac:dyDescent="0.2">
      <c r="A4">
        <v>1</v>
      </c>
      <c r="B4">
        <v>13.990799999999993</v>
      </c>
      <c r="C4">
        <v>-5.4192000000000036</v>
      </c>
      <c r="D4">
        <v>15.769043478260899</v>
      </c>
      <c r="E4">
        <v>-2.22095652173914</v>
      </c>
      <c r="F4">
        <v>12.725773913043383</v>
      </c>
      <c r="G4">
        <v>-8.5742260869565996</v>
      </c>
    </row>
    <row r="5" spans="1:7" x14ac:dyDescent="0.2">
      <c r="A5">
        <v>2</v>
      </c>
      <c r="B5">
        <v>12.797130434782602</v>
      </c>
      <c r="C5">
        <v>-5.1128695652173803</v>
      </c>
      <c r="D5">
        <v>15.840400000000001</v>
      </c>
      <c r="E5">
        <v>-4.4995999999999698</v>
      </c>
      <c r="F5">
        <v>17.562608695652301</v>
      </c>
      <c r="G5">
        <v>-1.8373913043476904</v>
      </c>
    </row>
    <row r="6" spans="1:7" x14ac:dyDescent="0.2">
      <c r="A6">
        <v>3</v>
      </c>
      <c r="B6">
        <v>19.710156521739194</v>
      </c>
      <c r="C6">
        <v>-2.4298434782608069</v>
      </c>
      <c r="D6">
        <v>18.3547304347825</v>
      </c>
      <c r="E6">
        <v>-0.86526956521750298</v>
      </c>
      <c r="F6">
        <v>18.673495652173997</v>
      </c>
      <c r="G6">
        <v>-3.666504347826006</v>
      </c>
    </row>
    <row r="7" spans="1:7" x14ac:dyDescent="0.2">
      <c r="A7">
        <v>4</v>
      </c>
      <c r="B7">
        <v>21.653095652173903</v>
      </c>
      <c r="C7">
        <v>4.1330956521738926</v>
      </c>
      <c r="D7">
        <v>15.153669565217401</v>
      </c>
      <c r="E7">
        <v>-4.0863304347826501</v>
      </c>
      <c r="F7">
        <v>17.219391304347795</v>
      </c>
      <c r="G7">
        <v>-2.3106086956522063</v>
      </c>
    </row>
    <row r="8" spans="1:7" x14ac:dyDescent="0.2">
      <c r="A8">
        <v>5</v>
      </c>
      <c r="B8">
        <v>21.5217217391303</v>
      </c>
      <c r="C8">
        <v>8.4917217391303126</v>
      </c>
      <c r="D8">
        <v>16.112678260869501</v>
      </c>
      <c r="E8">
        <v>-4.0473217391304797</v>
      </c>
      <c r="F8">
        <v>15.953304347825991</v>
      </c>
      <c r="G8">
        <v>-6.2366956521739922</v>
      </c>
    </row>
    <row r="9" spans="1:7" x14ac:dyDescent="0.2">
      <c r="A9">
        <v>6</v>
      </c>
      <c r="B9">
        <v>22.801617391304319</v>
      </c>
      <c r="C9">
        <v>11.871617391304312</v>
      </c>
      <c r="D9">
        <v>14.3466434782608</v>
      </c>
      <c r="E9">
        <v>-5.6833565217391602</v>
      </c>
      <c r="F9">
        <v>17.254626086956506</v>
      </c>
      <c r="G9">
        <v>-0.86537391304349853</v>
      </c>
    </row>
    <row r="10" spans="1:7" x14ac:dyDescent="0.2">
      <c r="A10">
        <v>7</v>
      </c>
      <c r="B10">
        <v>22.317999999999998</v>
      </c>
      <c r="C10">
        <v>3.117999999999995</v>
      </c>
      <c r="D10">
        <v>20.268695652173999</v>
      </c>
      <c r="E10">
        <v>-0.45130434782599599</v>
      </c>
      <c r="F10">
        <v>15.958139130434802</v>
      </c>
      <c r="G10">
        <v>-3.1818608695652131</v>
      </c>
    </row>
    <row r="11" spans="1:7" x14ac:dyDescent="0.2">
      <c r="A11">
        <v>8</v>
      </c>
      <c r="B11">
        <v>22.657826086956504</v>
      </c>
      <c r="C11">
        <v>2.7078260869565156</v>
      </c>
      <c r="D11">
        <v>20.007773913043401</v>
      </c>
      <c r="E11">
        <v>10.177773913043399</v>
      </c>
      <c r="F11">
        <v>17.043669565217499</v>
      </c>
      <c r="G11">
        <v>-3.7863304347825135</v>
      </c>
    </row>
    <row r="12" spans="1:7" x14ac:dyDescent="0.2">
      <c r="A12">
        <v>9</v>
      </c>
      <c r="B12">
        <v>22.060573913043598</v>
      </c>
      <c r="C12">
        <v>4.5305739130435967</v>
      </c>
      <c r="D12">
        <v>19.8968521739131</v>
      </c>
      <c r="E12">
        <v>12.426852173913099</v>
      </c>
      <c r="F12">
        <v>17.395095652173907</v>
      </c>
      <c r="G12">
        <v>-4.2749043478260944</v>
      </c>
    </row>
    <row r="13" spans="1:7" x14ac:dyDescent="0.2">
      <c r="A13">
        <v>10</v>
      </c>
      <c r="B13">
        <v>22.085113043478287</v>
      </c>
      <c r="C13">
        <v>4.9351130434782959</v>
      </c>
      <c r="D13">
        <v>18.647217391304402</v>
      </c>
      <c r="E13">
        <v>3.8672173913043699</v>
      </c>
      <c r="F13">
        <v>16.036747826087009</v>
      </c>
      <c r="G13">
        <v>-4.113252173912997</v>
      </c>
    </row>
    <row r="14" spans="1:7" x14ac:dyDescent="0.2">
      <c r="A14">
        <v>11</v>
      </c>
      <c r="B14">
        <v>21.727513043478311</v>
      </c>
      <c r="C14">
        <v>2.9975130434782926</v>
      </c>
      <c r="D14">
        <v>19.817095652173901</v>
      </c>
      <c r="E14">
        <v>4.5270956521738697</v>
      </c>
      <c r="F14">
        <v>16.810608695652093</v>
      </c>
      <c r="G14">
        <v>-4.1593913043478921</v>
      </c>
    </row>
    <row r="15" spans="1:7" x14ac:dyDescent="0.2">
      <c r="A15">
        <v>12</v>
      </c>
      <c r="B15">
        <v>23.952434782608691</v>
      </c>
      <c r="C15">
        <v>3.9724347826087012</v>
      </c>
      <c r="D15">
        <v>20.357913043478199</v>
      </c>
      <c r="E15">
        <v>7.1079130434781899</v>
      </c>
      <c r="F15">
        <v>16.782782608695697</v>
      </c>
      <c r="G15">
        <v>-4.9572173913042974</v>
      </c>
    </row>
    <row r="16" spans="1:7" x14ac:dyDescent="0.2">
      <c r="A16">
        <v>13</v>
      </c>
      <c r="B16">
        <v>23.096504347826098</v>
      </c>
      <c r="C16">
        <v>5.1165043478260941</v>
      </c>
      <c r="D16">
        <v>22.273008695652099</v>
      </c>
      <c r="E16">
        <v>7.5430086956521496</v>
      </c>
      <c r="F16">
        <v>16.141773913043494</v>
      </c>
      <c r="G16">
        <v>-4.9082260869565033</v>
      </c>
    </row>
    <row r="17" spans="1:7" x14ac:dyDescent="0.2">
      <c r="A17">
        <v>14</v>
      </c>
      <c r="B17">
        <v>22.923339130434812</v>
      </c>
      <c r="C17">
        <v>4.3933391304348106</v>
      </c>
      <c r="D17">
        <v>23.752452173912999</v>
      </c>
      <c r="E17">
        <v>7.6824521739129601</v>
      </c>
      <c r="F17">
        <v>16.332817391304403</v>
      </c>
      <c r="G17">
        <v>-3.1971826086955986</v>
      </c>
    </row>
    <row r="18" spans="1:7" x14ac:dyDescent="0.2">
      <c r="A18">
        <v>15</v>
      </c>
      <c r="B18">
        <v>22.234695652173912</v>
      </c>
      <c r="C18">
        <v>2.4946956521739025</v>
      </c>
      <c r="D18">
        <v>22.186452173913001</v>
      </c>
      <c r="E18">
        <v>5.0464521739130097</v>
      </c>
      <c r="F18">
        <v>16.786608695652092</v>
      </c>
      <c r="G18">
        <v>0.20660869565209339</v>
      </c>
    </row>
    <row r="19" spans="1:7" x14ac:dyDescent="0.2">
      <c r="A19">
        <v>16</v>
      </c>
      <c r="B19">
        <v>23.809843478260888</v>
      </c>
      <c r="C19">
        <v>2.3398434782608888</v>
      </c>
      <c r="D19">
        <v>23.492747826087101</v>
      </c>
      <c r="E19">
        <v>6.4427478260870901</v>
      </c>
      <c r="F19">
        <v>20.646208695652106</v>
      </c>
      <c r="G19">
        <v>18.576208695652113</v>
      </c>
    </row>
    <row r="20" spans="1:7" x14ac:dyDescent="0.2">
      <c r="A20">
        <v>17</v>
      </c>
      <c r="B20">
        <v>23.032469565217298</v>
      </c>
      <c r="C20">
        <v>3.0824695652172949</v>
      </c>
      <c r="D20">
        <v>22.668382608695701</v>
      </c>
      <c r="E20">
        <v>4.9583826086956897</v>
      </c>
      <c r="F20">
        <v>23.351426086956508</v>
      </c>
      <c r="G20">
        <v>18.981426086956489</v>
      </c>
    </row>
    <row r="21" spans="1:7" x14ac:dyDescent="0.2">
      <c r="A21">
        <v>18</v>
      </c>
      <c r="B21">
        <v>22.159913043478184</v>
      </c>
      <c r="C21">
        <v>2.6199130434782063</v>
      </c>
      <c r="D21">
        <v>24.2852173913043</v>
      </c>
      <c r="E21">
        <v>8.43521739130429</v>
      </c>
      <c r="F21">
        <v>20.169895652173892</v>
      </c>
      <c r="G21">
        <v>20.209895652173898</v>
      </c>
    </row>
    <row r="22" spans="1:7" x14ac:dyDescent="0.2">
      <c r="A22">
        <v>19</v>
      </c>
      <c r="B22">
        <v>21.110104347826095</v>
      </c>
      <c r="C22">
        <v>-0.32989565217388872</v>
      </c>
      <c r="D22">
        <v>27.749721739130401</v>
      </c>
      <c r="E22">
        <v>8.3197217391303404</v>
      </c>
      <c r="F22">
        <v>22.4589391304348</v>
      </c>
      <c r="G22">
        <v>16.928939130434784</v>
      </c>
    </row>
    <row r="23" spans="1:7" x14ac:dyDescent="0.2">
      <c r="A23">
        <v>20</v>
      </c>
      <c r="B23">
        <v>21.984347826086903</v>
      </c>
      <c r="C23">
        <v>0.80434782608689659</v>
      </c>
      <c r="D23">
        <v>28.032504347826102</v>
      </c>
      <c r="E23">
        <v>7.7525043478261004</v>
      </c>
      <c r="F23">
        <v>25.0761217391305</v>
      </c>
      <c r="G23">
        <v>22.266121739130512</v>
      </c>
    </row>
    <row r="24" spans="1:7" x14ac:dyDescent="0.2">
      <c r="A24">
        <v>21</v>
      </c>
      <c r="B24">
        <v>20.900069565217407</v>
      </c>
      <c r="C24">
        <v>-9.9930434782606881E-2</v>
      </c>
      <c r="D24">
        <v>27.506452173912901</v>
      </c>
      <c r="E24">
        <v>8.49645217391293</v>
      </c>
      <c r="F24">
        <v>25.666869565217411</v>
      </c>
      <c r="G24">
        <v>16.096869565217403</v>
      </c>
    </row>
    <row r="25" spans="1:7" x14ac:dyDescent="0.2">
      <c r="A25">
        <v>22</v>
      </c>
      <c r="B25">
        <v>21.410417391304307</v>
      </c>
      <c r="C25">
        <v>1.0404173913043024</v>
      </c>
      <c r="D25">
        <v>26.843565217391401</v>
      </c>
      <c r="E25">
        <v>12.1435652173914</v>
      </c>
      <c r="F25">
        <v>22.057060869565191</v>
      </c>
      <c r="G25">
        <v>17.577060869565187</v>
      </c>
    </row>
    <row r="26" spans="1:7" x14ac:dyDescent="0.2">
      <c r="A26">
        <v>23</v>
      </c>
      <c r="B26">
        <v>22.225686956521699</v>
      </c>
      <c r="C26">
        <v>1.7156869565217079</v>
      </c>
      <c r="D26">
        <v>26.668417391304398</v>
      </c>
      <c r="E26">
        <v>4.5584173913043902</v>
      </c>
      <c r="F26">
        <v>21.443391304347799</v>
      </c>
      <c r="G26">
        <v>21.463391304347809</v>
      </c>
    </row>
    <row r="27" spans="1:7" x14ac:dyDescent="0.2">
      <c r="A27">
        <v>24</v>
      </c>
      <c r="B27">
        <v>23.330278260869591</v>
      </c>
      <c r="C27">
        <v>3.2302782608695964</v>
      </c>
      <c r="D27">
        <v>28.035495652173999</v>
      </c>
      <c r="E27">
        <v>7.4054956521740003</v>
      </c>
      <c r="F27">
        <v>27.318486956521795</v>
      </c>
      <c r="G27">
        <v>19.908486956521799</v>
      </c>
    </row>
    <row r="28" spans="1:7" x14ac:dyDescent="0.2">
      <c r="A28">
        <v>25</v>
      </c>
      <c r="B28">
        <v>22.686365217391398</v>
      </c>
      <c r="C28">
        <v>1.5663652173913931</v>
      </c>
      <c r="D28">
        <v>25.851147826087001</v>
      </c>
      <c r="E28">
        <v>4.7811478260870501</v>
      </c>
      <c r="F28">
        <v>26.7567130434783</v>
      </c>
      <c r="G28">
        <v>20.726713043478313</v>
      </c>
    </row>
    <row r="29" spans="1:7" x14ac:dyDescent="0.2">
      <c r="A29">
        <v>26</v>
      </c>
      <c r="B29">
        <v>21.879982608695698</v>
      </c>
      <c r="C29">
        <v>1.529982608695704</v>
      </c>
      <c r="D29">
        <v>26.932539130434801</v>
      </c>
      <c r="E29">
        <v>6.5625391304348</v>
      </c>
      <c r="F29">
        <v>24.584069565217504</v>
      </c>
      <c r="G29">
        <v>18.024069565217502</v>
      </c>
    </row>
    <row r="30" spans="1:7" x14ac:dyDescent="0.2">
      <c r="A30">
        <v>27</v>
      </c>
      <c r="B30">
        <v>20.529565217391308</v>
      </c>
      <c r="C30">
        <v>-0.12043478260869733</v>
      </c>
      <c r="D30">
        <v>26.234539130434701</v>
      </c>
      <c r="E30">
        <v>3.9945391304346902</v>
      </c>
      <c r="F30">
        <v>25.288052173913087</v>
      </c>
      <c r="G30">
        <v>21.088052173913098</v>
      </c>
    </row>
    <row r="31" spans="1:7" x14ac:dyDescent="0.2">
      <c r="A31">
        <v>28</v>
      </c>
      <c r="B31">
        <v>22.429234782608603</v>
      </c>
      <c r="C31">
        <v>3.1292347826086058</v>
      </c>
      <c r="D31">
        <v>26.772469565217602</v>
      </c>
      <c r="E31">
        <v>3.9324695652175699</v>
      </c>
      <c r="F31">
        <v>25.774469565217501</v>
      </c>
      <c r="G31">
        <v>21.244469565217486</v>
      </c>
    </row>
    <row r="32" spans="1:7" x14ac:dyDescent="0.2">
      <c r="A32">
        <v>29</v>
      </c>
      <c r="B32">
        <v>22.262765217391305</v>
      </c>
      <c r="C32">
        <v>2.6427652173913003</v>
      </c>
      <c r="D32">
        <v>25.596591304347701</v>
      </c>
      <c r="E32">
        <v>4.1565913043477396</v>
      </c>
      <c r="F32">
        <v>26.53116521739139</v>
      </c>
      <c r="G32">
        <v>21.321165217391396</v>
      </c>
    </row>
    <row r="33" spans="1:7" x14ac:dyDescent="0.2">
      <c r="A33">
        <v>30</v>
      </c>
      <c r="B33">
        <v>23.2412347826087</v>
      </c>
      <c r="C33">
        <v>4.1512347826086966</v>
      </c>
      <c r="D33">
        <v>25.030069565217399</v>
      </c>
      <c r="E33">
        <v>6.0700695652173504</v>
      </c>
      <c r="F33">
        <v>26.141460869565094</v>
      </c>
      <c r="G33">
        <v>18.001460869565108</v>
      </c>
    </row>
    <row r="34" spans="1:7" x14ac:dyDescent="0.2">
      <c r="A34">
        <v>31</v>
      </c>
      <c r="B34">
        <v>22.64128695652181</v>
      </c>
      <c r="C34">
        <v>2.6412869565218102</v>
      </c>
      <c r="D34">
        <v>25.1906956521739</v>
      </c>
      <c r="E34">
        <v>3.7706956521739299</v>
      </c>
      <c r="F34">
        <v>27.283373913043405</v>
      </c>
      <c r="G34">
        <v>18.573373913043397</v>
      </c>
    </row>
    <row r="35" spans="1:7" x14ac:dyDescent="0.2">
      <c r="A35">
        <v>32</v>
      </c>
      <c r="B35">
        <v>22.427408695652105</v>
      </c>
      <c r="C35">
        <v>1.6074086956520972</v>
      </c>
      <c r="D35">
        <v>24.1093043478261</v>
      </c>
      <c r="E35">
        <v>3.7893043478260502</v>
      </c>
      <c r="F35">
        <v>26.683913043478313</v>
      </c>
      <c r="G35">
        <v>19.073913043478299</v>
      </c>
    </row>
    <row r="36" spans="1:7" x14ac:dyDescent="0.2">
      <c r="A36">
        <v>33</v>
      </c>
      <c r="B36">
        <v>20.744052173912905</v>
      </c>
      <c r="C36">
        <v>3.8640521739129099</v>
      </c>
      <c r="D36">
        <v>23.487078260869598</v>
      </c>
      <c r="E36">
        <v>2.4670782608696</v>
      </c>
      <c r="F36">
        <v>26.432573913043498</v>
      </c>
      <c r="G36">
        <v>20.012573913043497</v>
      </c>
    </row>
    <row r="37" spans="1:7" x14ac:dyDescent="0.2">
      <c r="A37">
        <v>34</v>
      </c>
      <c r="B37">
        <v>25.868452173913099</v>
      </c>
      <c r="C37">
        <v>4.7584521739130992</v>
      </c>
      <c r="D37">
        <v>24.832695652173999</v>
      </c>
      <c r="E37">
        <v>3.1726956521740002</v>
      </c>
      <c r="F37">
        <v>27.913182608695593</v>
      </c>
      <c r="G37">
        <v>16.193182608695608</v>
      </c>
    </row>
    <row r="38" spans="1:7" x14ac:dyDescent="0.2">
      <c r="A38">
        <v>35</v>
      </c>
      <c r="B38">
        <v>24.782278260869603</v>
      </c>
      <c r="C38">
        <v>4.0522782608695991</v>
      </c>
      <c r="D38">
        <v>26.342104347826101</v>
      </c>
      <c r="E38">
        <v>5.6221043478260802</v>
      </c>
      <c r="F38">
        <v>27.8245391304348</v>
      </c>
      <c r="G38">
        <v>17.95453913043481</v>
      </c>
    </row>
    <row r="39" spans="1:7" x14ac:dyDescent="0.2">
      <c r="A39">
        <v>36</v>
      </c>
      <c r="B39">
        <v>25.98773913043479</v>
      </c>
      <c r="C39">
        <v>8.1877391304347924</v>
      </c>
      <c r="D39">
        <v>26.024678260869599</v>
      </c>
      <c r="E39">
        <v>11.0746782608696</v>
      </c>
      <c r="F39">
        <v>27.993982608695703</v>
      </c>
      <c r="G39">
        <v>17.143982608695708</v>
      </c>
    </row>
    <row r="40" spans="1:7" x14ac:dyDescent="0.2">
      <c r="A40">
        <v>37</v>
      </c>
      <c r="B40">
        <v>25.876643478260689</v>
      </c>
      <c r="C40">
        <v>6.466643478260707</v>
      </c>
      <c r="D40">
        <v>25.924556521739198</v>
      </c>
      <c r="E40">
        <v>6.2845565217391597</v>
      </c>
      <c r="F40">
        <v>28.419913043478303</v>
      </c>
      <c r="G40">
        <v>16.089913043478305</v>
      </c>
    </row>
    <row r="41" spans="1:7" x14ac:dyDescent="0.2">
      <c r="A41">
        <v>38</v>
      </c>
      <c r="B41">
        <v>27.383095652173907</v>
      </c>
      <c r="C41">
        <v>7.1130956521738966</v>
      </c>
      <c r="D41">
        <v>25.431356521739101</v>
      </c>
      <c r="E41">
        <v>8.7713565217391096</v>
      </c>
      <c r="F41">
        <v>30.33099130434789</v>
      </c>
      <c r="G41">
        <v>17.150991304347897</v>
      </c>
    </row>
    <row r="42" spans="1:7" x14ac:dyDescent="0.2">
      <c r="A42">
        <v>39</v>
      </c>
      <c r="B42">
        <v>27.274939130434788</v>
      </c>
      <c r="C42">
        <v>10.764939130434797</v>
      </c>
      <c r="D42">
        <v>25.6699304347826</v>
      </c>
      <c r="E42">
        <v>8.2899304347825797</v>
      </c>
      <c r="F42">
        <v>27.286991304347794</v>
      </c>
      <c r="G42">
        <v>18.526991304347803</v>
      </c>
    </row>
    <row r="43" spans="1:7" x14ac:dyDescent="0.2">
      <c r="A43">
        <v>40</v>
      </c>
      <c r="B43">
        <v>25.866469565217201</v>
      </c>
      <c r="C43">
        <v>6.4364695652171946</v>
      </c>
      <c r="D43">
        <v>24.800034782608702</v>
      </c>
      <c r="E43">
        <v>6.7000347826086699</v>
      </c>
      <c r="F43">
        <v>29.764973913043491</v>
      </c>
      <c r="G43">
        <v>20.034973913043501</v>
      </c>
    </row>
    <row r="44" spans="1:7" x14ac:dyDescent="0.2">
      <c r="A44">
        <v>41</v>
      </c>
      <c r="B44">
        <v>27.738904347826107</v>
      </c>
      <c r="C44">
        <v>6.2489043478261124</v>
      </c>
      <c r="D44">
        <v>25.893286956521901</v>
      </c>
      <c r="E44">
        <v>5.2332869565219502</v>
      </c>
      <c r="F44">
        <v>24.216904347826087</v>
      </c>
      <c r="G44">
        <v>17.376904347826098</v>
      </c>
    </row>
    <row r="45" spans="1:7" x14ac:dyDescent="0.2">
      <c r="A45">
        <v>42</v>
      </c>
      <c r="B45">
        <v>28.704156521739208</v>
      </c>
      <c r="C45">
        <v>7.4741565217392036</v>
      </c>
      <c r="D45">
        <v>24.634799999999998</v>
      </c>
      <c r="E45">
        <v>6.6447999999999796</v>
      </c>
      <c r="F45">
        <v>24.8807652173913</v>
      </c>
      <c r="G45">
        <v>17.740765217391299</v>
      </c>
    </row>
    <row r="46" spans="1:7" x14ac:dyDescent="0.2">
      <c r="A46">
        <v>43</v>
      </c>
      <c r="B46">
        <v>29.748243478260804</v>
      </c>
      <c r="C46">
        <v>7.1382434782608044</v>
      </c>
      <c r="D46">
        <v>24.4471304347828</v>
      </c>
      <c r="E46">
        <v>5.1471304347827704</v>
      </c>
      <c r="F46">
        <v>24.445582608695602</v>
      </c>
      <c r="G46">
        <v>19.035582608695606</v>
      </c>
    </row>
    <row r="47" spans="1:7" x14ac:dyDescent="0.2">
      <c r="A47">
        <v>44</v>
      </c>
      <c r="B47">
        <v>26.77269565217378</v>
      </c>
      <c r="C47">
        <v>3.8726956521738032</v>
      </c>
      <c r="D47">
        <v>25.272295652173899</v>
      </c>
      <c r="E47">
        <v>7.1322956521738696</v>
      </c>
      <c r="F47">
        <v>26.701373913043497</v>
      </c>
      <c r="G47">
        <v>17.6513739130435</v>
      </c>
    </row>
    <row r="48" spans="1:7" x14ac:dyDescent="0.2">
      <c r="A48">
        <v>45</v>
      </c>
      <c r="B48">
        <v>28.282834782608603</v>
      </c>
      <c r="C48">
        <v>5.9128347826085985</v>
      </c>
      <c r="D48">
        <v>25.009182608695699</v>
      </c>
      <c r="E48">
        <v>7.8791826086956904</v>
      </c>
      <c r="F48">
        <v>23.429043478260809</v>
      </c>
      <c r="G48">
        <v>15.909043478260799</v>
      </c>
    </row>
    <row r="49" spans="1:7" x14ac:dyDescent="0.2">
      <c r="A49">
        <v>46</v>
      </c>
      <c r="B49">
        <v>27.4443304347826</v>
      </c>
      <c r="C49">
        <v>7.5843304347825864</v>
      </c>
      <c r="D49">
        <v>24.1132173913042</v>
      </c>
      <c r="E49">
        <v>3.5832173913042298</v>
      </c>
      <c r="F49">
        <v>23.9824695652174</v>
      </c>
      <c r="G49">
        <v>17.75246956521741</v>
      </c>
    </row>
    <row r="50" spans="1:7" x14ac:dyDescent="0.2">
      <c r="A50">
        <v>47</v>
      </c>
      <c r="B50">
        <v>29.137982608695708</v>
      </c>
      <c r="C50">
        <v>9.2079826086957013</v>
      </c>
      <c r="D50">
        <v>24.871947826086899</v>
      </c>
      <c r="E50">
        <v>9.7219478260868808</v>
      </c>
      <c r="F50">
        <v>26.624713043478195</v>
      </c>
      <c r="G50">
        <v>16.324713043478198</v>
      </c>
    </row>
    <row r="51" spans="1:7" x14ac:dyDescent="0.2">
      <c r="A51">
        <v>48</v>
      </c>
      <c r="B51">
        <v>26.901773913043485</v>
      </c>
      <c r="C51">
        <v>6.0917739130434967</v>
      </c>
      <c r="D51">
        <v>25.581878260869601</v>
      </c>
      <c r="E51">
        <v>6.5718782608695996</v>
      </c>
      <c r="F51">
        <v>24.952956521739097</v>
      </c>
      <c r="G51">
        <v>17.452956521739097</v>
      </c>
    </row>
    <row r="52" spans="1:7" x14ac:dyDescent="0.2">
      <c r="A52">
        <v>49</v>
      </c>
      <c r="B52">
        <v>27.329513043478201</v>
      </c>
      <c r="C52">
        <v>6.5495130434781998</v>
      </c>
      <c r="D52">
        <v>25.736973913043599</v>
      </c>
      <c r="E52">
        <v>9.4769739130435706</v>
      </c>
      <c r="F52">
        <v>22.099043478260796</v>
      </c>
      <c r="G52">
        <v>14.729043478260792</v>
      </c>
    </row>
    <row r="53" spans="1:7" x14ac:dyDescent="0.2">
      <c r="A53">
        <v>50</v>
      </c>
      <c r="B53">
        <v>27.69546086956511</v>
      </c>
      <c r="C53">
        <v>7.9154608695651092</v>
      </c>
      <c r="D53">
        <v>23.825652173913099</v>
      </c>
      <c r="E53">
        <v>6.8456521739131002</v>
      </c>
      <c r="F53">
        <v>22.10784347826079</v>
      </c>
      <c r="G53">
        <v>14.807843478260793</v>
      </c>
    </row>
    <row r="54" spans="1:7" x14ac:dyDescent="0.2">
      <c r="A54">
        <v>51</v>
      </c>
      <c r="B54">
        <v>26.70939130434779</v>
      </c>
      <c r="C54">
        <v>5.1793913043477886</v>
      </c>
      <c r="D54">
        <v>24.023356521739299</v>
      </c>
      <c r="E54">
        <v>4.4533565217393098</v>
      </c>
      <c r="F54">
        <v>27.506452173913004</v>
      </c>
      <c r="G54">
        <v>20.286452173913005</v>
      </c>
    </row>
    <row r="55" spans="1:7" x14ac:dyDescent="0.2">
      <c r="A55">
        <v>52</v>
      </c>
      <c r="B55">
        <v>25.7211826086955</v>
      </c>
      <c r="C55">
        <v>5.8411826086954903</v>
      </c>
      <c r="D55">
        <v>24.174452173913</v>
      </c>
      <c r="E55">
        <v>11.174452173913</v>
      </c>
      <c r="F55">
        <v>23.9589391304347</v>
      </c>
      <c r="G55">
        <v>17.358939130434706</v>
      </c>
    </row>
    <row r="56" spans="1:7" x14ac:dyDescent="0.2">
      <c r="A56">
        <v>53</v>
      </c>
      <c r="B56">
        <v>27.976330434782611</v>
      </c>
      <c r="C56">
        <v>8.7863304347825988</v>
      </c>
      <c r="D56">
        <v>25.083617391304301</v>
      </c>
      <c r="E56">
        <v>8.3336173913042693</v>
      </c>
      <c r="F56">
        <v>26.709147826086905</v>
      </c>
      <c r="G56">
        <v>17.369147826086916</v>
      </c>
    </row>
    <row r="57" spans="1:7" x14ac:dyDescent="0.2">
      <c r="A57">
        <v>54</v>
      </c>
      <c r="B57">
        <v>26.475391304347895</v>
      </c>
      <c r="C57">
        <v>8.5053913043479099</v>
      </c>
      <c r="D57">
        <v>25.901478260869599</v>
      </c>
      <c r="E57">
        <v>9.4514782608695604</v>
      </c>
      <c r="F57">
        <v>25.45165217391299</v>
      </c>
      <c r="G57">
        <v>17.511652173913006</v>
      </c>
    </row>
    <row r="58" spans="1:7" x14ac:dyDescent="0.2">
      <c r="A58">
        <v>55</v>
      </c>
      <c r="B58">
        <v>25.949478260869384</v>
      </c>
      <c r="C58">
        <v>4.3394782608693987</v>
      </c>
      <c r="D58">
        <v>24.5835478260869</v>
      </c>
      <c r="E58">
        <v>7.9035478260869398</v>
      </c>
      <c r="F58">
        <v>26.356278260869516</v>
      </c>
      <c r="G58">
        <v>16.836278260869506</v>
      </c>
    </row>
    <row r="59" spans="1:7" x14ac:dyDescent="0.2">
      <c r="A59">
        <v>56</v>
      </c>
      <c r="B59">
        <v>27.287391304347793</v>
      </c>
      <c r="C59">
        <v>6.2973913043477978</v>
      </c>
      <c r="D59">
        <v>23.1050434782609</v>
      </c>
      <c r="E59">
        <v>8.5850434782609302</v>
      </c>
      <c r="F59">
        <v>28.710556521739207</v>
      </c>
      <c r="G59">
        <v>18.440556521739197</v>
      </c>
    </row>
    <row r="60" spans="1:7" x14ac:dyDescent="0.2">
      <c r="A60">
        <v>57</v>
      </c>
      <c r="B60">
        <v>27.613565217391198</v>
      </c>
      <c r="C60">
        <v>5.6435652173912132</v>
      </c>
      <c r="D60">
        <v>24.094765217391402</v>
      </c>
      <c r="E60">
        <v>10.2447652173914</v>
      </c>
      <c r="F60">
        <v>23.558365217391412</v>
      </c>
      <c r="G60">
        <v>19.958365217391389</v>
      </c>
    </row>
    <row r="61" spans="1:7" x14ac:dyDescent="0.2">
      <c r="A61">
        <v>58</v>
      </c>
      <c r="B61">
        <v>30.392243478260696</v>
      </c>
      <c r="C61">
        <v>9.7022434782606979</v>
      </c>
      <c r="D61">
        <v>24.189617391304299</v>
      </c>
      <c r="E61">
        <v>9.6296173913042704</v>
      </c>
      <c r="F61">
        <v>25.682365217391293</v>
      </c>
      <c r="G61">
        <v>14.102365217391281</v>
      </c>
    </row>
    <row r="62" spans="1:7" x14ac:dyDescent="0.2">
      <c r="A62">
        <v>59</v>
      </c>
      <c r="B62">
        <v>26.105252173912902</v>
      </c>
      <c r="C62">
        <v>6.3052521739128906</v>
      </c>
      <c r="D62">
        <v>23.9692173913045</v>
      </c>
      <c r="E62">
        <v>10.7492173913045</v>
      </c>
      <c r="F62">
        <v>25.433756521739198</v>
      </c>
      <c r="G62">
        <v>17.87375652173921</v>
      </c>
    </row>
    <row r="63" spans="1:7" x14ac:dyDescent="0.2">
      <c r="A63">
        <v>60</v>
      </c>
      <c r="B63">
        <v>25.818399999999997</v>
      </c>
      <c r="C63">
        <v>7.0284000000000049</v>
      </c>
      <c r="D63">
        <v>23.6840000000002</v>
      </c>
      <c r="E63">
        <v>16.8640000000002</v>
      </c>
      <c r="F63">
        <v>24.776121739130403</v>
      </c>
      <c r="G63">
        <v>16.926121739130394</v>
      </c>
    </row>
    <row r="64" spans="1:7" x14ac:dyDescent="0.2">
      <c r="A64">
        <v>61</v>
      </c>
      <c r="B64">
        <v>25.474678260869609</v>
      </c>
      <c r="C64">
        <v>5.1446782608695969</v>
      </c>
      <c r="D64">
        <v>24.469217391304301</v>
      </c>
      <c r="E64">
        <v>18.789217391304302</v>
      </c>
      <c r="F64">
        <v>22.495234782608691</v>
      </c>
      <c r="G64">
        <v>20.685234782608688</v>
      </c>
    </row>
    <row r="65" spans="1:7" x14ac:dyDescent="0.2">
      <c r="A65">
        <v>62</v>
      </c>
      <c r="B65">
        <v>26.326399999999893</v>
      </c>
      <c r="C65">
        <v>6.036399999999901</v>
      </c>
      <c r="D65">
        <v>24.307669565217299</v>
      </c>
      <c r="E65">
        <v>19.167669565217299</v>
      </c>
      <c r="F65">
        <v>24.3224869565218</v>
      </c>
      <c r="G65">
        <v>21.19248695652179</v>
      </c>
    </row>
    <row r="66" spans="1:7" x14ac:dyDescent="0.2">
      <c r="A66">
        <v>63</v>
      </c>
      <c r="B66">
        <v>26.364191304347813</v>
      </c>
      <c r="C66">
        <v>4.9541913043478019</v>
      </c>
      <c r="D66">
        <v>25.656417391304402</v>
      </c>
      <c r="E66">
        <v>10.4764173913044</v>
      </c>
      <c r="F66">
        <v>21.999373913043485</v>
      </c>
      <c r="G66">
        <v>21.039373913043491</v>
      </c>
    </row>
    <row r="67" spans="1:7" x14ac:dyDescent="0.2">
      <c r="A67">
        <v>64</v>
      </c>
      <c r="B67">
        <v>28.413182608695692</v>
      </c>
      <c r="C67">
        <v>9.5031826086956954</v>
      </c>
      <c r="D67">
        <v>26.5949565217391</v>
      </c>
      <c r="E67">
        <v>11.4949565217391</v>
      </c>
      <c r="F67">
        <v>23.220713043478298</v>
      </c>
      <c r="G67">
        <v>24.130713043478295</v>
      </c>
    </row>
    <row r="68" spans="1:7" x14ac:dyDescent="0.2">
      <c r="A68">
        <v>65</v>
      </c>
      <c r="B68">
        <v>27.907843478260915</v>
      </c>
      <c r="C68">
        <v>7.8078434782608923</v>
      </c>
      <c r="D68">
        <v>25.5481217391306</v>
      </c>
      <c r="E68">
        <v>9.9681217391306003</v>
      </c>
      <c r="F68">
        <v>22.271773913043404</v>
      </c>
      <c r="G68">
        <v>21.551773913043391</v>
      </c>
    </row>
    <row r="69" spans="1:7" x14ac:dyDescent="0.2">
      <c r="A69">
        <v>66</v>
      </c>
      <c r="B69">
        <v>28.30916521739131</v>
      </c>
      <c r="C69">
        <v>7.5191652173913042</v>
      </c>
      <c r="D69">
        <v>24.6820695652175</v>
      </c>
      <c r="E69">
        <v>7.70206956521751</v>
      </c>
      <c r="F69">
        <v>25.371530434782514</v>
      </c>
      <c r="G69">
        <v>20.591530434782513</v>
      </c>
    </row>
    <row r="70" spans="1:7" x14ac:dyDescent="0.2">
      <c r="A70">
        <v>67</v>
      </c>
      <c r="B70">
        <v>28.951756521739185</v>
      </c>
      <c r="C70">
        <v>7.4017565217391876</v>
      </c>
      <c r="D70">
        <v>25.437721739130399</v>
      </c>
      <c r="E70">
        <v>9.0777217391303804</v>
      </c>
      <c r="F70">
        <v>25.244486956521698</v>
      </c>
      <c r="G70">
        <v>21.224486956521687</v>
      </c>
    </row>
    <row r="71" spans="1:7" x14ac:dyDescent="0.2">
      <c r="A71">
        <v>68</v>
      </c>
      <c r="B71">
        <v>28.912747826086999</v>
      </c>
      <c r="C71">
        <v>9.2927478260870089</v>
      </c>
      <c r="D71">
        <v>25.165460869565202</v>
      </c>
      <c r="E71">
        <v>9.1754608695651907</v>
      </c>
      <c r="F71">
        <v>23.283252173913112</v>
      </c>
      <c r="G71">
        <v>18.773252173913107</v>
      </c>
    </row>
    <row r="72" spans="1:7" x14ac:dyDescent="0.2">
      <c r="A72">
        <v>69</v>
      </c>
      <c r="B72">
        <v>29.26213913043469</v>
      </c>
      <c r="C72">
        <v>13.972139130434698</v>
      </c>
      <c r="D72">
        <v>24.349286956521698</v>
      </c>
      <c r="E72">
        <v>8.9092869565216706</v>
      </c>
      <c r="F72">
        <v>21.559704347826099</v>
      </c>
      <c r="G72">
        <v>19.95970434782609</v>
      </c>
    </row>
    <row r="73" spans="1:7" x14ac:dyDescent="0.2">
      <c r="A73">
        <v>70</v>
      </c>
      <c r="B73">
        <v>29.209913043478295</v>
      </c>
      <c r="C73">
        <v>10.7199130434783</v>
      </c>
      <c r="D73">
        <v>25.132886956521698</v>
      </c>
      <c r="E73">
        <v>8.2928869565217003</v>
      </c>
      <c r="F73">
        <v>22.846643478260916</v>
      </c>
      <c r="G73">
        <v>21.296643478260918</v>
      </c>
    </row>
    <row r="74" spans="1:7" x14ac:dyDescent="0.2">
      <c r="A74">
        <v>71</v>
      </c>
      <c r="B74">
        <v>27.906591304347899</v>
      </c>
      <c r="C74">
        <v>8.6165913043478923</v>
      </c>
      <c r="D74">
        <v>24.994382608695702</v>
      </c>
      <c r="E74">
        <v>9.9643826086957308</v>
      </c>
      <c r="F74">
        <v>20.817513043478201</v>
      </c>
      <c r="G74">
        <v>19.367513043478198</v>
      </c>
    </row>
    <row r="75" spans="1:7" x14ac:dyDescent="0.2">
      <c r="A75">
        <v>72</v>
      </c>
      <c r="B75">
        <v>27.12241739130431</v>
      </c>
      <c r="C75">
        <v>8.9924173913043148</v>
      </c>
      <c r="D75">
        <v>25.878939130434699</v>
      </c>
      <c r="E75">
        <v>10.6589391304347</v>
      </c>
      <c r="F75">
        <v>24.042452173912991</v>
      </c>
      <c r="G75">
        <v>19.452452173913002</v>
      </c>
    </row>
    <row r="76" spans="1:7" x14ac:dyDescent="0.2">
      <c r="A76">
        <v>73</v>
      </c>
      <c r="B76">
        <v>28.08328695652159</v>
      </c>
      <c r="C76">
        <v>7.2732869565216021</v>
      </c>
      <c r="D76">
        <v>25.686904347826101</v>
      </c>
      <c r="E76">
        <v>10.7169043478261</v>
      </c>
      <c r="F76">
        <v>23.88102608695651</v>
      </c>
      <c r="G76">
        <v>16.6110260869565</v>
      </c>
    </row>
    <row r="77" spans="1:7" x14ac:dyDescent="0.2">
      <c r="A77">
        <v>74</v>
      </c>
      <c r="B77">
        <v>28.241634782608699</v>
      </c>
      <c r="C77">
        <v>7.8516347826086985</v>
      </c>
      <c r="D77">
        <v>26.613182608695599</v>
      </c>
      <c r="E77">
        <v>12.193182608695601</v>
      </c>
      <c r="F77">
        <v>25.924695652173895</v>
      </c>
      <c r="G77">
        <v>19.904695652173899</v>
      </c>
    </row>
    <row r="78" spans="1:7" x14ac:dyDescent="0.2">
      <c r="A78">
        <v>75</v>
      </c>
      <c r="B78">
        <v>28.805373913043496</v>
      </c>
      <c r="C78">
        <v>8.5053739130434991</v>
      </c>
      <c r="D78">
        <v>25.321513043478301</v>
      </c>
      <c r="E78">
        <v>9.1815130434783008</v>
      </c>
      <c r="F78">
        <v>26.504452173912995</v>
      </c>
      <c r="G78">
        <v>22.424452173913011</v>
      </c>
    </row>
    <row r="79" spans="1:7" x14ac:dyDescent="0.2">
      <c r="A79">
        <v>76</v>
      </c>
      <c r="B79">
        <v>26.592452173913003</v>
      </c>
      <c r="C79">
        <v>7.9424521739129972</v>
      </c>
      <c r="D79">
        <v>23.8626608695652</v>
      </c>
      <c r="E79">
        <v>7.5826608695652</v>
      </c>
      <c r="F79">
        <v>25.62142608695649</v>
      </c>
      <c r="G79">
        <v>19.401426086956491</v>
      </c>
    </row>
    <row r="80" spans="1:7" x14ac:dyDescent="0.2">
      <c r="A80">
        <v>77</v>
      </c>
      <c r="B80">
        <v>26.809965217391408</v>
      </c>
      <c r="C80">
        <v>7.1999652173913944</v>
      </c>
      <c r="D80">
        <v>25.537217391304299</v>
      </c>
      <c r="E80">
        <v>6.1672173913042903</v>
      </c>
      <c r="F80">
        <v>27.175426086956506</v>
      </c>
      <c r="G80">
        <v>17.2754260869565</v>
      </c>
    </row>
    <row r="81" spans="1:7" x14ac:dyDescent="0.2">
      <c r="A81">
        <v>78</v>
      </c>
      <c r="B81">
        <v>26.448626086956608</v>
      </c>
      <c r="C81">
        <v>8.3686260869566098</v>
      </c>
      <c r="D81">
        <v>25.873443478260899</v>
      </c>
      <c r="E81">
        <v>9.3434434782609106</v>
      </c>
      <c r="F81">
        <v>29.202800000000011</v>
      </c>
      <c r="G81">
        <v>20.142799999999994</v>
      </c>
    </row>
    <row r="82" spans="1:7" x14ac:dyDescent="0.2">
      <c r="A82">
        <v>79</v>
      </c>
      <c r="B82">
        <v>29.340382608695705</v>
      </c>
      <c r="C82">
        <v>8.3303826086957002</v>
      </c>
      <c r="D82">
        <v>25.661234782608702</v>
      </c>
      <c r="E82">
        <v>5.8412347826086801</v>
      </c>
      <c r="F82">
        <v>26.89492173913051</v>
      </c>
      <c r="G82">
        <v>17.744921739130504</v>
      </c>
    </row>
    <row r="83" spans="1:7" x14ac:dyDescent="0.2">
      <c r="A83">
        <v>80</v>
      </c>
      <c r="B83">
        <v>29.129513043478198</v>
      </c>
      <c r="C83">
        <v>7.5495130434782141</v>
      </c>
      <c r="D83">
        <v>26.272573913043502</v>
      </c>
      <c r="E83">
        <v>7.0525739130435197</v>
      </c>
      <c r="F83">
        <v>25.01631304347832</v>
      </c>
      <c r="G83">
        <v>17.326313043478308</v>
      </c>
    </row>
    <row r="84" spans="1:7" x14ac:dyDescent="0.2">
      <c r="A84">
        <v>81</v>
      </c>
      <c r="B84">
        <v>29.051095652173899</v>
      </c>
      <c r="C84">
        <v>7.7510956521738876</v>
      </c>
      <c r="D84">
        <v>26.037913043478301</v>
      </c>
      <c r="E84">
        <v>6.4379130434783303</v>
      </c>
      <c r="F84">
        <v>26.963286956521699</v>
      </c>
      <c r="G84">
        <v>18.683286956521698</v>
      </c>
    </row>
    <row r="85" spans="1:7" x14ac:dyDescent="0.2">
      <c r="A85">
        <v>82</v>
      </c>
      <c r="B85">
        <v>26.100852173912998</v>
      </c>
      <c r="C85">
        <v>5.9608521739130111</v>
      </c>
      <c r="D85">
        <v>26.221860869565202</v>
      </c>
      <c r="E85">
        <v>6.1418608695652397</v>
      </c>
      <c r="F85">
        <v>26.249426086956419</v>
      </c>
      <c r="G85">
        <v>18.729426086956408</v>
      </c>
    </row>
    <row r="86" spans="1:7" x14ac:dyDescent="0.2">
      <c r="A86">
        <v>83</v>
      </c>
      <c r="B86">
        <v>26.404052173913101</v>
      </c>
      <c r="C86">
        <v>7.734052173913085</v>
      </c>
      <c r="D86">
        <v>24.171008695652201</v>
      </c>
      <c r="E86">
        <v>7.3010086956522002</v>
      </c>
      <c r="F86">
        <v>25.336017391304395</v>
      </c>
      <c r="G86">
        <v>18.316017391304399</v>
      </c>
    </row>
    <row r="87" spans="1:7" x14ac:dyDescent="0.2">
      <c r="A87">
        <v>84</v>
      </c>
      <c r="B87">
        <v>27.175826086956505</v>
      </c>
      <c r="C87">
        <v>7.3658260869564884</v>
      </c>
      <c r="D87">
        <v>24.351669565217399</v>
      </c>
      <c r="E87">
        <v>7.62166956521739</v>
      </c>
      <c r="F87">
        <v>24.728747826086902</v>
      </c>
      <c r="G87">
        <v>18.948747826086901</v>
      </c>
    </row>
    <row r="88" spans="1:7" x14ac:dyDescent="0.2">
      <c r="A88">
        <v>85</v>
      </c>
      <c r="B88">
        <v>25.692347826086916</v>
      </c>
      <c r="C88">
        <v>5.3523478260868984</v>
      </c>
      <c r="D88">
        <v>23.251826086956498</v>
      </c>
      <c r="E88">
        <v>7.2218260869564697</v>
      </c>
      <c r="F88">
        <v>23.804434782608709</v>
      </c>
      <c r="G88">
        <v>19.054434782608709</v>
      </c>
    </row>
    <row r="89" spans="1:7" x14ac:dyDescent="0.2">
      <c r="A89">
        <v>86</v>
      </c>
      <c r="B89">
        <v>25.421182608695617</v>
      </c>
      <c r="C89">
        <v>4.2811826086956017</v>
      </c>
      <c r="D89">
        <v>24.6864173913043</v>
      </c>
      <c r="E89">
        <v>6.7264173913042802</v>
      </c>
      <c r="F89">
        <v>24.523843478260801</v>
      </c>
      <c r="G89">
        <v>18.2438434782608</v>
      </c>
    </row>
    <row r="90" spans="1:7" x14ac:dyDescent="0.2">
      <c r="A90">
        <v>87</v>
      </c>
      <c r="B90">
        <v>26.056521739130503</v>
      </c>
      <c r="C90">
        <v>4.8465217391304947</v>
      </c>
      <c r="D90">
        <v>22.535791304347899</v>
      </c>
      <c r="E90">
        <v>6.8657913043478702</v>
      </c>
      <c r="F90">
        <v>22.922573913043493</v>
      </c>
      <c r="G90">
        <v>16.142573913043506</v>
      </c>
    </row>
    <row r="91" spans="1:7" x14ac:dyDescent="0.2">
      <c r="A91">
        <v>88</v>
      </c>
      <c r="B91">
        <v>25.915843478260797</v>
      </c>
      <c r="C91">
        <v>6.6058434782608089</v>
      </c>
      <c r="D91">
        <v>23.529652173913</v>
      </c>
      <c r="E91">
        <v>4.7396521739130302</v>
      </c>
      <c r="F91">
        <v>24.178086956521796</v>
      </c>
      <c r="G91">
        <v>18.788086956521795</v>
      </c>
    </row>
    <row r="92" spans="1:7" x14ac:dyDescent="0.2">
      <c r="A92">
        <v>89</v>
      </c>
      <c r="B92">
        <v>27.855443478260909</v>
      </c>
      <c r="C92">
        <v>9.4654434782608945</v>
      </c>
      <c r="D92">
        <v>24.047095652173901</v>
      </c>
      <c r="E92">
        <v>4.3070956521738699</v>
      </c>
      <c r="F92">
        <v>22.819669565217396</v>
      </c>
      <c r="G92">
        <v>16.449669565217391</v>
      </c>
    </row>
    <row r="93" spans="1:7" x14ac:dyDescent="0.2">
      <c r="A93">
        <v>90</v>
      </c>
      <c r="B93">
        <v>28.112278260869616</v>
      </c>
      <c r="C93">
        <v>8.5922782608696053</v>
      </c>
      <c r="D93">
        <v>24.836869565217299</v>
      </c>
      <c r="E93">
        <v>5.4868695652173498</v>
      </c>
      <c r="F93">
        <v>22.907373913043401</v>
      </c>
      <c r="G93">
        <v>17.547373913043415</v>
      </c>
    </row>
    <row r="94" spans="1:7" x14ac:dyDescent="0.2">
      <c r="A94">
        <v>91</v>
      </c>
      <c r="B94">
        <v>27.849982608695612</v>
      </c>
      <c r="C94">
        <v>9.139982608695604</v>
      </c>
      <c r="D94">
        <v>24.862052173913199</v>
      </c>
      <c r="E94">
        <v>6.5420521739131603</v>
      </c>
      <c r="F94">
        <v>24.843721739130388</v>
      </c>
      <c r="G94">
        <v>20.863721739130398</v>
      </c>
    </row>
    <row r="95" spans="1:7" x14ac:dyDescent="0.2">
      <c r="A95">
        <v>92</v>
      </c>
      <c r="B95">
        <v>25.2790608695652</v>
      </c>
      <c r="C95">
        <v>5.9290608695651912</v>
      </c>
      <c r="D95">
        <v>24.364678260869599</v>
      </c>
      <c r="E95">
        <v>5.4246782608695803</v>
      </c>
      <c r="F95">
        <v>24.169443478260803</v>
      </c>
      <c r="G95">
        <v>17.819443478260808</v>
      </c>
    </row>
    <row r="96" spans="1:7" x14ac:dyDescent="0.2">
      <c r="A96">
        <v>93</v>
      </c>
      <c r="B96">
        <v>23.671634782608692</v>
      </c>
      <c r="C96">
        <v>7.9416347826087161</v>
      </c>
      <c r="D96">
        <v>23.266417391304302</v>
      </c>
      <c r="E96">
        <v>5.4564173913043303</v>
      </c>
      <c r="F96">
        <v>22.747391304347701</v>
      </c>
      <c r="G96">
        <v>22.687391304347699</v>
      </c>
    </row>
    <row r="97" spans="1:7" x14ac:dyDescent="0.2">
      <c r="A97">
        <v>94</v>
      </c>
      <c r="B97">
        <v>27.032747826087004</v>
      </c>
      <c r="C97">
        <v>9.1027478260870112</v>
      </c>
      <c r="D97">
        <v>23.5549391304348</v>
      </c>
      <c r="E97">
        <v>8.4449391304347508</v>
      </c>
      <c r="F97">
        <v>23.390956521739113</v>
      </c>
      <c r="G97">
        <v>17.200956521739116</v>
      </c>
    </row>
    <row r="98" spans="1:7" x14ac:dyDescent="0.2">
      <c r="A98">
        <v>95</v>
      </c>
      <c r="B98">
        <v>25.83944347826089</v>
      </c>
      <c r="C98">
        <v>8.399443478260892</v>
      </c>
      <c r="D98">
        <v>22.365339130434901</v>
      </c>
      <c r="E98">
        <v>9.1053391304348601</v>
      </c>
      <c r="F98">
        <v>24.386121739130388</v>
      </c>
      <c r="G98">
        <v>20.016121739130398</v>
      </c>
    </row>
    <row r="99" spans="1:7" x14ac:dyDescent="0.2">
      <c r="A99">
        <v>96</v>
      </c>
      <c r="B99">
        <v>25.048886956521798</v>
      </c>
      <c r="C99">
        <v>4.5988869565218096</v>
      </c>
      <c r="D99">
        <v>22.2843304347825</v>
      </c>
      <c r="E99">
        <v>8.2343304347824802</v>
      </c>
      <c r="F99">
        <v>25.587878260869516</v>
      </c>
      <c r="G99">
        <v>20.18787826086951</v>
      </c>
    </row>
    <row r="100" spans="1:7" x14ac:dyDescent="0.2">
      <c r="A100">
        <v>97</v>
      </c>
      <c r="B100">
        <v>25.977460869565206</v>
      </c>
      <c r="C100">
        <v>6.7874608695651943</v>
      </c>
      <c r="D100">
        <v>24.621026086956402</v>
      </c>
      <c r="E100">
        <v>9.7510260869563901</v>
      </c>
      <c r="F100">
        <v>25.087634782608802</v>
      </c>
      <c r="G100">
        <v>19.017634782608809</v>
      </c>
    </row>
    <row r="101" spans="1:7" x14ac:dyDescent="0.2">
      <c r="A101">
        <v>98</v>
      </c>
      <c r="B101">
        <v>27.391791304347905</v>
      </c>
      <c r="C101">
        <v>8.17179130434792</v>
      </c>
      <c r="D101">
        <v>24.062052173912999</v>
      </c>
      <c r="E101">
        <v>8.11205217391303</v>
      </c>
      <c r="F101">
        <v>26.487460869565211</v>
      </c>
      <c r="G101">
        <v>19.927460869565209</v>
      </c>
    </row>
    <row r="102" spans="1:7" x14ac:dyDescent="0.2">
      <c r="A102">
        <v>99</v>
      </c>
      <c r="B102">
        <v>26.062191304347706</v>
      </c>
      <c r="C102">
        <v>5.1321913043476997</v>
      </c>
      <c r="D102">
        <v>24.059234782608701</v>
      </c>
      <c r="E102">
        <v>8.2792347826087305</v>
      </c>
      <c r="F102">
        <v>26.165617391304494</v>
      </c>
      <c r="G102">
        <v>22.345617391304486</v>
      </c>
    </row>
    <row r="103" spans="1:7" x14ac:dyDescent="0.2">
      <c r="A103">
        <v>100</v>
      </c>
      <c r="B103">
        <v>26.252939130434811</v>
      </c>
      <c r="C103">
        <v>6.9429391304347945</v>
      </c>
      <c r="D103">
        <v>23.982817391304302</v>
      </c>
      <c r="E103">
        <v>10.2528173913042</v>
      </c>
      <c r="F103">
        <v>25.770730434782607</v>
      </c>
      <c r="G103">
        <v>19.960730434782604</v>
      </c>
    </row>
    <row r="104" spans="1:7" x14ac:dyDescent="0.2">
      <c r="A104">
        <v>101</v>
      </c>
      <c r="B104">
        <v>27.265669565217394</v>
      </c>
      <c r="C104">
        <v>7.6456695652173892</v>
      </c>
      <c r="D104">
        <v>24.805878260869498</v>
      </c>
      <c r="E104">
        <v>10.3258782608695</v>
      </c>
      <c r="F104">
        <v>26.889913043478103</v>
      </c>
      <c r="G104">
        <v>18.599913043478082</v>
      </c>
    </row>
    <row r="105" spans="1:7" x14ac:dyDescent="0.2">
      <c r="A105">
        <v>102</v>
      </c>
      <c r="B105">
        <v>27.16972173913031</v>
      </c>
      <c r="C105">
        <v>7.5497217391303053</v>
      </c>
      <c r="D105">
        <v>24.0654782608696</v>
      </c>
      <c r="E105">
        <v>8.5354782608695796</v>
      </c>
      <c r="F105">
        <v>26.455078260869612</v>
      </c>
      <c r="G105">
        <v>18.845078260869599</v>
      </c>
    </row>
    <row r="106" spans="1:7" x14ac:dyDescent="0.2">
      <c r="A106">
        <v>103</v>
      </c>
      <c r="B106">
        <v>21.979530434782603</v>
      </c>
      <c r="C106">
        <v>7.399530434782605</v>
      </c>
      <c r="D106">
        <v>23.371026086956601</v>
      </c>
      <c r="E106">
        <v>7.7110260869566201</v>
      </c>
      <c r="F106">
        <v>27.871060869565184</v>
      </c>
      <c r="G106">
        <v>21.381060869565204</v>
      </c>
    </row>
    <row r="107" spans="1:7" x14ac:dyDescent="0.2">
      <c r="A107">
        <v>104</v>
      </c>
      <c r="B107">
        <v>23.145200000000003</v>
      </c>
      <c r="C107">
        <v>6.6551999999999936</v>
      </c>
      <c r="D107">
        <v>22.797721739130399</v>
      </c>
      <c r="E107">
        <v>8.4477217391303707</v>
      </c>
      <c r="F107">
        <v>24.761356521739003</v>
      </c>
      <c r="G107">
        <v>17.771356521739008</v>
      </c>
    </row>
    <row r="108" spans="1:7" x14ac:dyDescent="0.2">
      <c r="A108">
        <v>105</v>
      </c>
      <c r="B108">
        <v>22.818626086956499</v>
      </c>
      <c r="C108">
        <v>7.5986260869565143</v>
      </c>
      <c r="D108">
        <v>25.271373913043501</v>
      </c>
      <c r="E108">
        <v>9.2113739130435199</v>
      </c>
      <c r="F108">
        <v>23.184556521739196</v>
      </c>
      <c r="G108">
        <v>18.154556521739195</v>
      </c>
    </row>
    <row r="109" spans="1:7" x14ac:dyDescent="0.2">
      <c r="A109">
        <v>106</v>
      </c>
      <c r="B109">
        <v>24.399791304347914</v>
      </c>
      <c r="C109">
        <v>9.829791304347907</v>
      </c>
      <c r="D109">
        <v>24.742417391304301</v>
      </c>
      <c r="E109">
        <v>10.2424173913044</v>
      </c>
      <c r="F109">
        <v>23.202521739130404</v>
      </c>
      <c r="G109">
        <v>18.792521739130393</v>
      </c>
    </row>
    <row r="110" spans="1:7" x14ac:dyDescent="0.2">
      <c r="A110">
        <v>107</v>
      </c>
      <c r="B110">
        <v>26.79166956521739</v>
      </c>
      <c r="C110">
        <v>8.9416695652173956</v>
      </c>
      <c r="D110">
        <v>24.149130434782599</v>
      </c>
      <c r="E110">
        <v>8.3191304347825703</v>
      </c>
      <c r="F110">
        <v>21.812347826086906</v>
      </c>
      <c r="G110">
        <v>16.852347826086898</v>
      </c>
    </row>
    <row r="111" spans="1:7" x14ac:dyDescent="0.2">
      <c r="A111">
        <v>108</v>
      </c>
      <c r="B111">
        <v>28.552486956521804</v>
      </c>
      <c r="C111">
        <v>11.422486956521794</v>
      </c>
      <c r="D111">
        <v>24.6696347826087</v>
      </c>
      <c r="E111">
        <v>8.4196347826086502</v>
      </c>
      <c r="F111">
        <v>21.536347826086896</v>
      </c>
      <c r="G111">
        <v>18.096347826086912</v>
      </c>
    </row>
    <row r="112" spans="1:7" x14ac:dyDescent="0.2">
      <c r="A112">
        <v>109</v>
      </c>
      <c r="B112">
        <v>26.285356521739104</v>
      </c>
      <c r="C112">
        <v>9.7253565217391014</v>
      </c>
      <c r="D112">
        <v>23.730539130434799</v>
      </c>
      <c r="E112">
        <v>12.3005391304348</v>
      </c>
      <c r="F112">
        <v>23.08502608695639</v>
      </c>
      <c r="G112">
        <v>19.055026086956389</v>
      </c>
    </row>
    <row r="113" spans="1:7" x14ac:dyDescent="0.2">
      <c r="A113">
        <v>110</v>
      </c>
      <c r="B113">
        <v>25.69680000000011</v>
      </c>
      <c r="C113">
        <v>11.226800000000097</v>
      </c>
      <c r="D113">
        <v>23.529721739130402</v>
      </c>
      <c r="E113">
        <v>8.9697217391303496</v>
      </c>
      <c r="F113">
        <v>24.858243478260889</v>
      </c>
      <c r="G113">
        <v>19.538243478260895</v>
      </c>
    </row>
    <row r="114" spans="1:7" x14ac:dyDescent="0.2">
      <c r="A114">
        <v>111</v>
      </c>
      <c r="B114">
        <v>24.31966956521731</v>
      </c>
      <c r="C114">
        <v>7.3596695652173025</v>
      </c>
      <c r="D114">
        <v>23.611913043478499</v>
      </c>
      <c r="E114">
        <v>8.0419130434784503</v>
      </c>
      <c r="F114">
        <v>24.438086956521801</v>
      </c>
      <c r="G114">
        <v>19.828086956521801</v>
      </c>
    </row>
    <row r="115" spans="1:7" x14ac:dyDescent="0.2">
      <c r="A115">
        <v>112</v>
      </c>
      <c r="B115">
        <v>23.668365217391298</v>
      </c>
      <c r="C115">
        <v>9.2683652173912918</v>
      </c>
      <c r="D115">
        <v>24.819269565217301</v>
      </c>
      <c r="E115">
        <v>8.5492695652173598</v>
      </c>
      <c r="F115">
        <v>23.494556521739085</v>
      </c>
      <c r="G115">
        <v>18.1345565217391</v>
      </c>
    </row>
    <row r="116" spans="1:7" x14ac:dyDescent="0.2">
      <c r="A116">
        <v>113</v>
      </c>
      <c r="B116">
        <v>26.699513043478191</v>
      </c>
      <c r="C116">
        <v>11.399513043478208</v>
      </c>
      <c r="D116">
        <v>26.558104347826202</v>
      </c>
      <c r="E116">
        <v>8.2381043478262104</v>
      </c>
      <c r="F116">
        <v>24.678313043478298</v>
      </c>
      <c r="G116">
        <v>20.878313043478315</v>
      </c>
    </row>
    <row r="117" spans="1:7" x14ac:dyDescent="0.2">
      <c r="A117">
        <v>114</v>
      </c>
      <c r="B117">
        <v>27.6880173913043</v>
      </c>
      <c r="C117">
        <v>12.808017391304304</v>
      </c>
      <c r="D117">
        <v>24.063460869565201</v>
      </c>
      <c r="E117">
        <v>5.9434608695652003</v>
      </c>
      <c r="F117">
        <v>25.447443478260809</v>
      </c>
      <c r="G117">
        <v>21.927443478260798</v>
      </c>
    </row>
    <row r="118" spans="1:7" x14ac:dyDescent="0.2">
      <c r="A118">
        <v>115</v>
      </c>
      <c r="B118">
        <v>29.469356521739201</v>
      </c>
      <c r="C118">
        <v>11.939356521739199</v>
      </c>
      <c r="D118">
        <v>25.993199999999899</v>
      </c>
      <c r="E118">
        <v>6.0331999999999404</v>
      </c>
      <c r="F118">
        <v>26.654591304347903</v>
      </c>
      <c r="G118">
        <v>21.104591304347906</v>
      </c>
    </row>
    <row r="119" spans="1:7" x14ac:dyDescent="0.2">
      <c r="A119">
        <v>116</v>
      </c>
      <c r="B119">
        <v>27.996017391304377</v>
      </c>
      <c r="C119">
        <v>10.066017391304399</v>
      </c>
      <c r="D119">
        <v>24.5830086956522</v>
      </c>
      <c r="E119">
        <v>5.6830086956521804</v>
      </c>
      <c r="F119">
        <v>24.770434782608604</v>
      </c>
      <c r="G119">
        <v>20.140434782608594</v>
      </c>
    </row>
    <row r="120" spans="1:7" x14ac:dyDescent="0.2">
      <c r="A120">
        <v>117</v>
      </c>
      <c r="B120">
        <v>28.916660869565291</v>
      </c>
      <c r="C120">
        <v>10.696660869565306</v>
      </c>
      <c r="D120">
        <v>23.9694782608697</v>
      </c>
      <c r="E120">
        <v>6.1494782608697296</v>
      </c>
      <c r="F120">
        <v>25.198713043478193</v>
      </c>
      <c r="G120">
        <v>20.488713043478199</v>
      </c>
    </row>
    <row r="121" spans="1:7" x14ac:dyDescent="0.2">
      <c r="A121">
        <v>118</v>
      </c>
      <c r="B121">
        <v>27.78455652173912</v>
      </c>
      <c r="C121">
        <v>9.4545565217391072</v>
      </c>
      <c r="D121">
        <v>24.063565217391201</v>
      </c>
      <c r="E121">
        <v>6.84356521739124</v>
      </c>
      <c r="F121">
        <v>25.65269565217389</v>
      </c>
      <c r="G121">
        <v>20.942695652173896</v>
      </c>
    </row>
    <row r="122" spans="1:7" x14ac:dyDescent="0.2">
      <c r="A122">
        <v>119</v>
      </c>
      <c r="B122">
        <v>24.267547826087011</v>
      </c>
      <c r="C122">
        <v>9.1575478260869971</v>
      </c>
      <c r="D122">
        <v>26.035547826086901</v>
      </c>
      <c r="E122">
        <v>10.905547826086901</v>
      </c>
      <c r="F122">
        <v>22.758139130434799</v>
      </c>
      <c r="G122">
        <v>20.118139130434813</v>
      </c>
    </row>
    <row r="123" spans="1:7" x14ac:dyDescent="0.2">
      <c r="A123">
        <v>120</v>
      </c>
      <c r="B123">
        <v>27.808608695652197</v>
      </c>
      <c r="C123">
        <v>9.5786086956521928</v>
      </c>
      <c r="D123">
        <v>26.170278260869601</v>
      </c>
      <c r="E123">
        <v>10.8802782608696</v>
      </c>
      <c r="F123">
        <v>21.562417391304308</v>
      </c>
      <c r="G123">
        <v>14.592417391304295</v>
      </c>
    </row>
    <row r="124" spans="1:7" x14ac:dyDescent="0.2">
      <c r="A124">
        <v>121</v>
      </c>
      <c r="B124">
        <v>24.613373913043489</v>
      </c>
      <c r="C124">
        <v>8.6533739130435094</v>
      </c>
      <c r="D124">
        <v>26.236695652173999</v>
      </c>
      <c r="E124">
        <v>9.9966956521740507</v>
      </c>
      <c r="F124">
        <v>24.098121739130406</v>
      </c>
      <c r="G124">
        <v>19.378121739130407</v>
      </c>
    </row>
    <row r="125" spans="1:7" x14ac:dyDescent="0.2">
      <c r="A125">
        <v>122</v>
      </c>
      <c r="B125">
        <v>27.403304347826108</v>
      </c>
      <c r="C125">
        <v>9.1633043478260987</v>
      </c>
      <c r="D125">
        <v>26.2524695652174</v>
      </c>
      <c r="E125">
        <v>9.67246956521738</v>
      </c>
      <c r="F125">
        <v>23.367460869565193</v>
      </c>
      <c r="G125">
        <v>21.037460869565209</v>
      </c>
    </row>
    <row r="126" spans="1:7" x14ac:dyDescent="0.2">
      <c r="A126">
        <v>123</v>
      </c>
      <c r="B126">
        <v>28.351773913043402</v>
      </c>
      <c r="C126">
        <v>11.601773913043402</v>
      </c>
      <c r="D126">
        <v>27.663165217391299</v>
      </c>
      <c r="E126">
        <v>12.1131652173913</v>
      </c>
      <c r="F126">
        <v>21.989565217391288</v>
      </c>
      <c r="G126">
        <v>18.879565217391288</v>
      </c>
    </row>
    <row r="127" spans="1:7" x14ac:dyDescent="0.2">
      <c r="A127">
        <v>124</v>
      </c>
      <c r="B127">
        <v>28.540486956521605</v>
      </c>
      <c r="C127">
        <v>11.870486956521617</v>
      </c>
      <c r="D127">
        <v>27.485826086956401</v>
      </c>
      <c r="E127">
        <v>8.0958260869564107</v>
      </c>
      <c r="F127">
        <v>23.999391304347895</v>
      </c>
      <c r="G127">
        <v>21.189391304347907</v>
      </c>
    </row>
    <row r="128" spans="1:7" x14ac:dyDescent="0.2">
      <c r="A128">
        <v>125</v>
      </c>
      <c r="B128">
        <v>27.7678434782609</v>
      </c>
      <c r="C128">
        <v>10.617843478260909</v>
      </c>
      <c r="D128">
        <v>24.730173913043501</v>
      </c>
      <c r="E128">
        <v>6.9301739130434798</v>
      </c>
      <c r="F128">
        <v>26.391634782608705</v>
      </c>
      <c r="G128">
        <v>21.481634782608708</v>
      </c>
    </row>
    <row r="129" spans="1:7" x14ac:dyDescent="0.2">
      <c r="A129">
        <v>126</v>
      </c>
      <c r="B129">
        <v>27.106765217391185</v>
      </c>
      <c r="C129">
        <v>9.2167652173911989</v>
      </c>
      <c r="D129">
        <v>24.582452173913101</v>
      </c>
      <c r="E129">
        <v>6.9124521739130502</v>
      </c>
      <c r="F129">
        <v>25.21396521739139</v>
      </c>
      <c r="G129">
        <v>20.923965217391412</v>
      </c>
    </row>
    <row r="130" spans="1:7" x14ac:dyDescent="0.2">
      <c r="A130">
        <v>127</v>
      </c>
      <c r="B130">
        <v>25.80624347826091</v>
      </c>
      <c r="C130">
        <v>8.8862434782608943</v>
      </c>
      <c r="D130">
        <v>24.200365217391301</v>
      </c>
      <c r="E130">
        <v>4.0403652173913498</v>
      </c>
      <c r="F130">
        <v>25.637826086956608</v>
      </c>
      <c r="G130">
        <v>21.957826086956601</v>
      </c>
    </row>
    <row r="131" spans="1:7" x14ac:dyDescent="0.2">
      <c r="A131">
        <v>128</v>
      </c>
      <c r="B131">
        <v>26.515269565217494</v>
      </c>
      <c r="C131">
        <v>10.185269565217496</v>
      </c>
      <c r="D131">
        <v>25.888208695652299</v>
      </c>
      <c r="E131">
        <v>6.0282086956522498</v>
      </c>
      <c r="F131">
        <v>25.968086956521702</v>
      </c>
      <c r="G131">
        <v>20.1580869565217</v>
      </c>
    </row>
    <row r="132" spans="1:7" x14ac:dyDescent="0.2">
      <c r="A132">
        <v>129</v>
      </c>
      <c r="B132">
        <v>26.551582608695611</v>
      </c>
      <c r="C132">
        <v>11.051582608695597</v>
      </c>
      <c r="D132">
        <v>27.287182608695701</v>
      </c>
      <c r="E132">
        <v>7.8071826086956602</v>
      </c>
      <c r="F132">
        <v>26.0302434782608</v>
      </c>
      <c r="G132">
        <v>21.610243478260799</v>
      </c>
    </row>
    <row r="133" spans="1:7" x14ac:dyDescent="0.2">
      <c r="A133">
        <v>130</v>
      </c>
      <c r="B133">
        <v>27.7044347826088</v>
      </c>
      <c r="C133">
        <v>10.264434782608802</v>
      </c>
      <c r="D133">
        <v>25.901930434782599</v>
      </c>
      <c r="E133">
        <v>7.2219304347826201</v>
      </c>
      <c r="F133">
        <v>25.399808695652098</v>
      </c>
      <c r="G133">
        <v>19.089808695652096</v>
      </c>
    </row>
    <row r="134" spans="1:7" x14ac:dyDescent="0.2">
      <c r="A134">
        <v>131</v>
      </c>
      <c r="B134">
        <v>30.593913043478295</v>
      </c>
      <c r="C134">
        <v>11.3539130434783</v>
      </c>
      <c r="D134">
        <v>25.7458956521739</v>
      </c>
      <c r="E134">
        <v>11.605895652173899</v>
      </c>
      <c r="F134">
        <v>24.709913043478295</v>
      </c>
      <c r="G134">
        <v>18.109913043478315</v>
      </c>
    </row>
    <row r="135" spans="1:7" x14ac:dyDescent="0.2">
      <c r="A135">
        <v>132</v>
      </c>
      <c r="B135">
        <v>33.596695652173807</v>
      </c>
      <c r="C135">
        <v>12.846695652173793</v>
      </c>
      <c r="D135">
        <v>26.570434782608601</v>
      </c>
      <c r="E135">
        <v>6.2304347826086399</v>
      </c>
      <c r="F135">
        <v>24.514278260869503</v>
      </c>
      <c r="G135">
        <v>19.964278260869492</v>
      </c>
    </row>
    <row r="136" spans="1:7" x14ac:dyDescent="0.2">
      <c r="A136">
        <v>133</v>
      </c>
      <c r="B136">
        <v>34.474034782608598</v>
      </c>
      <c r="C136">
        <v>12.064034782608601</v>
      </c>
      <c r="D136">
        <v>26.304330434782699</v>
      </c>
      <c r="E136">
        <v>8.0043304347827</v>
      </c>
      <c r="F136">
        <v>24.1864347826087</v>
      </c>
      <c r="G136">
        <v>19.426434782608681</v>
      </c>
    </row>
    <row r="137" spans="1:7" x14ac:dyDescent="0.2">
      <c r="A137">
        <v>134</v>
      </c>
      <c r="B137">
        <v>30.952469565217299</v>
      </c>
      <c r="C137">
        <v>10.992469565217291</v>
      </c>
      <c r="D137">
        <v>25.7377391304348</v>
      </c>
      <c r="E137">
        <v>10.1477391304348</v>
      </c>
      <c r="F137">
        <v>22.794608695652215</v>
      </c>
      <c r="G137">
        <v>17.554608695652206</v>
      </c>
    </row>
    <row r="138" spans="1:7" x14ac:dyDescent="0.2">
      <c r="A138">
        <v>135</v>
      </c>
      <c r="B138">
        <v>27.719965217391291</v>
      </c>
      <c r="C138">
        <v>8.2699652173913165</v>
      </c>
      <c r="D138">
        <v>25.6425913043477</v>
      </c>
      <c r="E138">
        <v>5.9925913043476999</v>
      </c>
      <c r="F138">
        <v>26.438365217391407</v>
      </c>
      <c r="G138">
        <v>15.658365217391392</v>
      </c>
    </row>
    <row r="139" spans="1:7" x14ac:dyDescent="0.2">
      <c r="A139">
        <v>136</v>
      </c>
      <c r="B139">
        <v>29.980313043478404</v>
      </c>
      <c r="C139">
        <v>10.070313043478407</v>
      </c>
      <c r="D139">
        <v>25.038469565217401</v>
      </c>
      <c r="E139">
        <v>6.6684695652173502</v>
      </c>
      <c r="F139">
        <v>25.775234782608706</v>
      </c>
      <c r="G139">
        <v>12.9852347826087</v>
      </c>
    </row>
    <row r="140" spans="1:7" x14ac:dyDescent="0.2">
      <c r="A140">
        <v>137</v>
      </c>
      <c r="B140">
        <v>29.888434782608684</v>
      </c>
      <c r="C140">
        <v>9.1184347826086878</v>
      </c>
      <c r="D140">
        <v>25.0820869565217</v>
      </c>
      <c r="E140">
        <v>9.8420869565216993</v>
      </c>
      <c r="F140">
        <v>26.377460869565212</v>
      </c>
      <c r="G140">
        <v>16.237460869565197</v>
      </c>
    </row>
    <row r="141" spans="1:7" x14ac:dyDescent="0.2">
      <c r="A141">
        <v>138</v>
      </c>
      <c r="B141">
        <v>29.734591304347688</v>
      </c>
      <c r="C141">
        <v>9.614591304347698</v>
      </c>
      <c r="D141">
        <v>26.871617391304401</v>
      </c>
      <c r="E141">
        <v>11.801617391304401</v>
      </c>
      <c r="F141">
        <v>26.267443478260788</v>
      </c>
      <c r="G141">
        <v>16.247443478260791</v>
      </c>
    </row>
    <row r="142" spans="1:7" x14ac:dyDescent="0.2">
      <c r="A142">
        <v>139</v>
      </c>
      <c r="B142">
        <v>29.986260869565285</v>
      </c>
      <c r="C142">
        <v>9.4762608695652801</v>
      </c>
      <c r="D142">
        <v>26.626295652173901</v>
      </c>
      <c r="E142">
        <v>8.9862956521739399</v>
      </c>
      <c r="F142">
        <v>25.997199999999992</v>
      </c>
      <c r="G142">
        <v>18.717200000000005</v>
      </c>
    </row>
    <row r="143" spans="1:7" x14ac:dyDescent="0.2">
      <c r="A143">
        <v>140</v>
      </c>
      <c r="B143">
        <v>29.006626086956487</v>
      </c>
      <c r="C143">
        <v>8.7866260869564883</v>
      </c>
      <c r="D143">
        <v>26.857895652174001</v>
      </c>
      <c r="E143">
        <v>13.637895652174</v>
      </c>
      <c r="F143">
        <v>25.288278260869603</v>
      </c>
      <c r="G143">
        <v>18.728278260869601</v>
      </c>
    </row>
    <row r="144" spans="1:7" x14ac:dyDescent="0.2">
      <c r="A144">
        <v>141</v>
      </c>
      <c r="B144">
        <v>25.290573913043502</v>
      </c>
      <c r="C144">
        <v>6.2505739130434961</v>
      </c>
      <c r="D144">
        <v>28.978730434782602</v>
      </c>
      <c r="E144">
        <v>13.248730434782701</v>
      </c>
      <c r="F144">
        <v>25.891443478260896</v>
      </c>
      <c r="G144">
        <v>18.891443478260896</v>
      </c>
    </row>
    <row r="145" spans="1:7" x14ac:dyDescent="0.2">
      <c r="A145">
        <v>142</v>
      </c>
      <c r="B145">
        <v>26.944713043478288</v>
      </c>
      <c r="C145">
        <v>11.254713043478304</v>
      </c>
      <c r="D145">
        <v>24.997739130434798</v>
      </c>
      <c r="E145">
        <v>9.4877391304347505</v>
      </c>
      <c r="F145">
        <v>23.553565217391395</v>
      </c>
      <c r="G145">
        <v>19.003565217391397</v>
      </c>
    </row>
    <row r="146" spans="1:7" x14ac:dyDescent="0.2">
      <c r="A146">
        <v>143</v>
      </c>
      <c r="B146">
        <v>27.911408695652199</v>
      </c>
      <c r="C146">
        <v>11.96140869565221</v>
      </c>
      <c r="D146">
        <v>26.380973913043501</v>
      </c>
      <c r="E146">
        <v>10.0209739130435</v>
      </c>
      <c r="F146">
        <v>24.885478260869604</v>
      </c>
      <c r="G146">
        <v>17.255478260869609</v>
      </c>
    </row>
    <row r="147" spans="1:7" x14ac:dyDescent="0.2">
      <c r="A147">
        <v>144</v>
      </c>
      <c r="B147">
        <v>29.234852173913012</v>
      </c>
      <c r="C147">
        <v>8.2548521739129939</v>
      </c>
      <c r="D147">
        <v>27.6216173913045</v>
      </c>
      <c r="E147">
        <v>10.501617391304499</v>
      </c>
      <c r="F147">
        <v>24.484243478260808</v>
      </c>
      <c r="G147">
        <v>19.534243478260805</v>
      </c>
    </row>
    <row r="148" spans="1:7" x14ac:dyDescent="0.2">
      <c r="A148">
        <v>145</v>
      </c>
      <c r="B148">
        <v>28.317165217391278</v>
      </c>
      <c r="C148">
        <v>7.0671652173912776</v>
      </c>
      <c r="D148">
        <v>25.0823826086956</v>
      </c>
      <c r="E148">
        <v>9.3223826086956301</v>
      </c>
      <c r="F148">
        <v>24.154817391304405</v>
      </c>
      <c r="G148">
        <v>17.934817391304406</v>
      </c>
    </row>
    <row r="149" spans="1:7" x14ac:dyDescent="0.2">
      <c r="A149">
        <v>146</v>
      </c>
      <c r="B149">
        <v>30.336991304347805</v>
      </c>
      <c r="C149">
        <v>11.446991304347804</v>
      </c>
      <c r="D149">
        <v>24.929321739130401</v>
      </c>
      <c r="E149">
        <v>9.7493217391303695</v>
      </c>
      <c r="F149">
        <v>22.480365217391181</v>
      </c>
      <c r="G149">
        <v>19.380365217391201</v>
      </c>
    </row>
    <row r="150" spans="1:7" x14ac:dyDescent="0.2">
      <c r="A150">
        <v>147</v>
      </c>
      <c r="B150">
        <v>29.171895652174001</v>
      </c>
      <c r="C150">
        <v>8.7518956521739995</v>
      </c>
      <c r="D150">
        <v>23.7460695652175</v>
      </c>
      <c r="E150">
        <v>6.2460695652174998</v>
      </c>
      <c r="F150">
        <v>24.336643478260797</v>
      </c>
      <c r="G150">
        <v>20.706643478260801</v>
      </c>
    </row>
    <row r="151" spans="1:7" x14ac:dyDescent="0.2">
      <c r="A151">
        <v>148</v>
      </c>
      <c r="B151">
        <v>26.831530434782692</v>
      </c>
      <c r="C151">
        <v>8.8715304347826986</v>
      </c>
      <c r="D151">
        <v>23.356591304347798</v>
      </c>
      <c r="E151">
        <v>6.2465913043478496</v>
      </c>
      <c r="F151">
        <v>23.012921739130405</v>
      </c>
      <c r="G151">
        <v>20.002921739130414</v>
      </c>
    </row>
    <row r="152" spans="1:7" x14ac:dyDescent="0.2">
      <c r="A152">
        <v>149</v>
      </c>
      <c r="B152">
        <v>26.397113043478313</v>
      </c>
      <c r="C152">
        <v>6.1771130434783004</v>
      </c>
      <c r="D152">
        <v>24.767600000000002</v>
      </c>
      <c r="E152">
        <v>7.0476000000000196</v>
      </c>
      <c r="F152">
        <v>27.267478260869495</v>
      </c>
      <c r="G152">
        <v>20.147478260869491</v>
      </c>
    </row>
    <row r="153" spans="1:7" x14ac:dyDescent="0.2">
      <c r="A153">
        <v>150</v>
      </c>
      <c r="B153">
        <v>22.941530434782706</v>
      </c>
      <c r="C153">
        <v>6.2715304347827043</v>
      </c>
      <c r="D153">
        <v>23.576643478260898</v>
      </c>
      <c r="E153">
        <v>7.1166434782609098</v>
      </c>
      <c r="F153">
        <v>27.519860869565207</v>
      </c>
      <c r="G153">
        <v>19.819860869565218</v>
      </c>
    </row>
    <row r="154" spans="1:7" x14ac:dyDescent="0.2">
      <c r="A154">
        <v>151</v>
      </c>
      <c r="B154">
        <v>25.084069565217391</v>
      </c>
      <c r="C154">
        <v>5.6840695652173991</v>
      </c>
      <c r="D154">
        <v>25.2083652173913</v>
      </c>
      <c r="E154">
        <v>8.4483652173913004</v>
      </c>
      <c r="F154">
        <v>25.872695652173903</v>
      </c>
      <c r="G154">
        <v>19.512695652173889</v>
      </c>
    </row>
    <row r="155" spans="1:7" x14ac:dyDescent="0.2">
      <c r="A155">
        <v>152</v>
      </c>
      <c r="B155">
        <v>25.97186086956529</v>
      </c>
      <c r="C155">
        <v>8.5318608695652927</v>
      </c>
      <c r="D155">
        <v>24.4785043478261</v>
      </c>
      <c r="E155">
        <v>7.8685043478261001</v>
      </c>
      <c r="F155">
        <v>23.915930434782595</v>
      </c>
      <c r="G155">
        <v>18.605930434782593</v>
      </c>
    </row>
    <row r="156" spans="1:7" x14ac:dyDescent="0.2">
      <c r="A156">
        <v>153</v>
      </c>
      <c r="B156">
        <v>26.254313043478305</v>
      </c>
      <c r="C156">
        <v>7.2543130434783052</v>
      </c>
      <c r="D156">
        <v>25.4624695652174</v>
      </c>
      <c r="E156">
        <v>6.9124695652173598</v>
      </c>
      <c r="F156">
        <v>22.622069565217302</v>
      </c>
      <c r="G156">
        <v>18.852069565217292</v>
      </c>
    </row>
    <row r="157" spans="1:7" x14ac:dyDescent="0.2">
      <c r="A157">
        <v>154</v>
      </c>
      <c r="B157">
        <v>24.178347826086906</v>
      </c>
      <c r="C157">
        <v>6.4683478260868981</v>
      </c>
      <c r="D157">
        <v>24.240539130434701</v>
      </c>
      <c r="E157">
        <v>8.9205391304346602</v>
      </c>
      <c r="F157">
        <v>26.401373913043599</v>
      </c>
      <c r="G157">
        <v>20.761373913043599</v>
      </c>
    </row>
    <row r="158" spans="1:7" x14ac:dyDescent="0.2">
      <c r="A158">
        <v>155</v>
      </c>
      <c r="B158">
        <v>26.21452173913039</v>
      </c>
      <c r="C158">
        <v>7.1645217391304072</v>
      </c>
      <c r="D158">
        <v>26.3883478260869</v>
      </c>
      <c r="E158">
        <v>8.5983478260869095</v>
      </c>
      <c r="F158">
        <v>26.582278260869515</v>
      </c>
      <c r="G158">
        <v>20.002278260869502</v>
      </c>
    </row>
    <row r="159" spans="1:7" x14ac:dyDescent="0.2">
      <c r="A159">
        <v>156</v>
      </c>
      <c r="B159">
        <v>25.673547826086903</v>
      </c>
      <c r="C159">
        <v>6.673547826086903</v>
      </c>
      <c r="D159">
        <v>24.996260869565301</v>
      </c>
      <c r="E159">
        <v>11.9662608695653</v>
      </c>
      <c r="F159">
        <v>26.868939130434811</v>
      </c>
      <c r="G159">
        <v>22.07893913043479</v>
      </c>
    </row>
    <row r="160" spans="1:7" x14ac:dyDescent="0.2">
      <c r="A160">
        <v>157</v>
      </c>
      <c r="B160">
        <v>25.982799999999898</v>
      </c>
      <c r="C160">
        <v>7.1027999999999025</v>
      </c>
      <c r="D160">
        <v>24.3939130434783</v>
      </c>
      <c r="E160">
        <v>10.3639130434783</v>
      </c>
      <c r="F160">
        <v>27.826365217391313</v>
      </c>
      <c r="G160">
        <v>21.756365217391306</v>
      </c>
    </row>
    <row r="161" spans="1:7" x14ac:dyDescent="0.2">
      <c r="A161">
        <v>158</v>
      </c>
      <c r="B161">
        <v>26.269773913043394</v>
      </c>
      <c r="C161">
        <v>7.5297739130433996</v>
      </c>
      <c r="D161">
        <v>26.019495652173902</v>
      </c>
      <c r="E161">
        <v>10.9294956521739</v>
      </c>
      <c r="F161">
        <v>26.629356521739112</v>
      </c>
      <c r="G161">
        <v>22.049356521739099</v>
      </c>
    </row>
    <row r="162" spans="1:7" x14ac:dyDescent="0.2">
      <c r="A162">
        <v>159</v>
      </c>
      <c r="B162">
        <v>24.950052173913093</v>
      </c>
      <c r="C162">
        <v>5.9500521739130932</v>
      </c>
      <c r="D162">
        <v>24.207513043478301</v>
      </c>
      <c r="E162">
        <v>10.5575130434783</v>
      </c>
      <c r="F162">
        <v>25.576260869565189</v>
      </c>
      <c r="G162">
        <v>20.526260869565206</v>
      </c>
    </row>
    <row r="163" spans="1:7" x14ac:dyDescent="0.2">
      <c r="A163">
        <v>160</v>
      </c>
      <c r="B163">
        <v>22.719269565217303</v>
      </c>
      <c r="C163">
        <v>4.8892695652172904</v>
      </c>
      <c r="D163">
        <v>26.0247130434783</v>
      </c>
      <c r="E163">
        <v>9.8747130434783408</v>
      </c>
      <c r="F163">
        <v>25.212539130434806</v>
      </c>
      <c r="G163">
        <v>21.29253913043479</v>
      </c>
    </row>
    <row r="164" spans="1:7" x14ac:dyDescent="0.2">
      <c r="A164">
        <v>161</v>
      </c>
      <c r="B164">
        <v>24.032939130434784</v>
      </c>
      <c r="C164">
        <v>6.4929391304347917</v>
      </c>
      <c r="D164">
        <v>26.0442608695651</v>
      </c>
      <c r="E164">
        <v>9.7742608695651096</v>
      </c>
      <c r="F164">
        <v>25.521686956521791</v>
      </c>
      <c r="G164">
        <v>22.461686956521802</v>
      </c>
    </row>
    <row r="165" spans="1:7" x14ac:dyDescent="0.2">
      <c r="A165">
        <v>162</v>
      </c>
      <c r="B165">
        <v>24.266504347826199</v>
      </c>
      <c r="C165">
        <v>5.4865043478261981</v>
      </c>
      <c r="D165">
        <v>25.7289739130435</v>
      </c>
      <c r="E165">
        <v>10.9289739130435</v>
      </c>
      <c r="F165">
        <v>26.217895652174093</v>
      </c>
      <c r="G165">
        <v>21.677895652174101</v>
      </c>
    </row>
    <row r="166" spans="1:7" x14ac:dyDescent="0.2">
      <c r="A166">
        <v>163</v>
      </c>
      <c r="B166">
        <v>29.254313043478305</v>
      </c>
      <c r="C166">
        <v>7.1643130434783018</v>
      </c>
      <c r="D166">
        <v>25.085843478261001</v>
      </c>
      <c r="E166">
        <v>9.9858434782609908</v>
      </c>
      <c r="F166">
        <v>26.924069565217408</v>
      </c>
      <c r="G166">
        <v>20.214069565217386</v>
      </c>
    </row>
    <row r="167" spans="1:7" x14ac:dyDescent="0.2">
      <c r="A167">
        <v>164</v>
      </c>
      <c r="B167">
        <v>23.186660869565301</v>
      </c>
      <c r="C167">
        <v>5.2966608695652866</v>
      </c>
      <c r="D167">
        <v>27.0331826086957</v>
      </c>
      <c r="E167">
        <v>10.923182608695701</v>
      </c>
      <c r="F167">
        <v>26.122052173912991</v>
      </c>
      <c r="G167">
        <v>20.332052173912999</v>
      </c>
    </row>
    <row r="168" spans="1:7" x14ac:dyDescent="0.2">
      <c r="A168">
        <v>165</v>
      </c>
      <c r="B168">
        <v>27.8524173913044</v>
      </c>
      <c r="C168">
        <v>6.4524173913043938</v>
      </c>
      <c r="D168">
        <v>23.059008695652199</v>
      </c>
      <c r="E168">
        <v>5.1590086956521803</v>
      </c>
      <c r="F168">
        <v>25.294991304347803</v>
      </c>
      <c r="G168">
        <v>19.254991304347811</v>
      </c>
    </row>
    <row r="169" spans="1:7" x14ac:dyDescent="0.2">
      <c r="A169">
        <v>166</v>
      </c>
      <c r="B169">
        <v>28.086660869565208</v>
      </c>
      <c r="C169">
        <v>7.266660869565186</v>
      </c>
      <c r="D169">
        <v>27.347721739130399</v>
      </c>
      <c r="E169">
        <v>11.9977217391304</v>
      </c>
      <c r="F169">
        <v>26.728382608695497</v>
      </c>
      <c r="G169">
        <v>19.198382608695496</v>
      </c>
    </row>
    <row r="170" spans="1:7" x14ac:dyDescent="0.2">
      <c r="A170">
        <v>167</v>
      </c>
      <c r="B170">
        <v>24.778730434782602</v>
      </c>
      <c r="C170">
        <v>8.3587304347826148</v>
      </c>
      <c r="D170">
        <v>24.8252521739131</v>
      </c>
      <c r="E170">
        <v>11.9652521739131</v>
      </c>
      <c r="F170">
        <v>26.788399999999996</v>
      </c>
      <c r="G170">
        <v>18.958400000000012</v>
      </c>
    </row>
    <row r="171" spans="1:7" x14ac:dyDescent="0.2">
      <c r="A171">
        <v>168</v>
      </c>
      <c r="B171">
        <v>25.615373913043513</v>
      </c>
      <c r="C171">
        <v>9.8253739130435065</v>
      </c>
      <c r="D171">
        <v>24.617165217391399</v>
      </c>
      <c r="E171">
        <v>10.0671652173914</v>
      </c>
      <c r="F171">
        <v>26.775530434782596</v>
      </c>
      <c r="G171">
        <v>18.195530434782611</v>
      </c>
    </row>
    <row r="172" spans="1:7" x14ac:dyDescent="0.2">
      <c r="A172">
        <v>169</v>
      </c>
      <c r="B172">
        <v>25.807565217391286</v>
      </c>
      <c r="C172">
        <v>5.9375652173912954</v>
      </c>
      <c r="D172">
        <v>25.7291130434783</v>
      </c>
      <c r="E172">
        <v>5.8391130434782799</v>
      </c>
      <c r="F172">
        <v>24.806417391304308</v>
      </c>
      <c r="G172">
        <v>19.776417391304307</v>
      </c>
    </row>
    <row r="173" spans="1:7" x14ac:dyDescent="0.2">
      <c r="A173">
        <v>170</v>
      </c>
      <c r="B173">
        <v>29.91643478260859</v>
      </c>
      <c r="C173">
        <v>9.6364347826086032</v>
      </c>
      <c r="D173">
        <v>26.307652173912999</v>
      </c>
      <c r="E173">
        <v>5.7376521739130197</v>
      </c>
      <c r="F173">
        <v>24.819373913043407</v>
      </c>
      <c r="G173">
        <v>20.339373913043403</v>
      </c>
    </row>
    <row r="174" spans="1:7" x14ac:dyDescent="0.2">
      <c r="A174">
        <v>171</v>
      </c>
      <c r="B174">
        <v>27.794434782608704</v>
      </c>
      <c r="C174">
        <v>6.0944347826087011</v>
      </c>
      <c r="D174">
        <v>25.452156521739202</v>
      </c>
      <c r="E174">
        <v>6.4421565217391601</v>
      </c>
      <c r="F174">
        <v>25.269686956521696</v>
      </c>
      <c r="G174">
        <v>19.859686956521699</v>
      </c>
    </row>
    <row r="175" spans="1:7" x14ac:dyDescent="0.2">
      <c r="A175">
        <v>172</v>
      </c>
      <c r="B175">
        <v>29.675182608695607</v>
      </c>
      <c r="C175">
        <v>8.2351826086956095</v>
      </c>
      <c r="D175">
        <v>26.168539130434901</v>
      </c>
      <c r="E175">
        <v>6.69853913043488</v>
      </c>
      <c r="F175">
        <v>22.590052173913008</v>
      </c>
      <c r="G175">
        <v>19.020052173913001</v>
      </c>
    </row>
    <row r="176" spans="1:7" x14ac:dyDescent="0.2">
      <c r="A176">
        <v>173</v>
      </c>
      <c r="B176">
        <v>28.045060869565191</v>
      </c>
      <c r="C176">
        <v>6.6750608695651863</v>
      </c>
      <c r="D176">
        <v>25.487460869565201</v>
      </c>
      <c r="E176">
        <v>5.9874608695652496</v>
      </c>
      <c r="F176">
        <v>23.420608695652092</v>
      </c>
      <c r="G176">
        <v>19.620608695652095</v>
      </c>
    </row>
    <row r="177" spans="1:7" x14ac:dyDescent="0.2">
      <c r="A177">
        <v>174</v>
      </c>
      <c r="B177">
        <v>26.939286956521812</v>
      </c>
      <c r="C177">
        <v>5.3692869565218047</v>
      </c>
      <c r="D177">
        <v>24.839078260869599</v>
      </c>
      <c r="E177">
        <v>16.199078260869602</v>
      </c>
      <c r="F177">
        <v>23.428417391304507</v>
      </c>
      <c r="G177">
        <v>19.028417391304515</v>
      </c>
    </row>
    <row r="178" spans="1:7" x14ac:dyDescent="0.2">
      <c r="A178">
        <v>175</v>
      </c>
      <c r="B178">
        <v>25.438521739130408</v>
      </c>
      <c r="C178">
        <v>6.3085217391303985</v>
      </c>
      <c r="D178">
        <v>24.8971304347825</v>
      </c>
      <c r="E178">
        <v>15.7671304347825</v>
      </c>
      <c r="F178">
        <v>23.001965217391287</v>
      </c>
      <c r="G178">
        <v>17.8319652173913</v>
      </c>
    </row>
    <row r="179" spans="1:7" x14ac:dyDescent="0.2">
      <c r="A179">
        <v>176</v>
      </c>
      <c r="B179">
        <v>24.328521739130494</v>
      </c>
      <c r="C179">
        <v>5.1285217391304911</v>
      </c>
      <c r="D179">
        <v>25.410626086956501</v>
      </c>
      <c r="E179">
        <v>16.690626086956499</v>
      </c>
      <c r="F179">
        <v>23.775200000000098</v>
      </c>
      <c r="G179">
        <v>19.415200000000098</v>
      </c>
    </row>
    <row r="180" spans="1:7" x14ac:dyDescent="0.2">
      <c r="A180">
        <v>177</v>
      </c>
      <c r="B180">
        <v>22.722452173913112</v>
      </c>
      <c r="C180">
        <v>5.1224521739131177</v>
      </c>
      <c r="D180">
        <v>25.899008695652199</v>
      </c>
      <c r="E180">
        <v>11.569008695652199</v>
      </c>
      <c r="F180">
        <v>23.554208695652108</v>
      </c>
      <c r="G180">
        <v>18.794208695652117</v>
      </c>
    </row>
    <row r="181" spans="1:7" x14ac:dyDescent="0.2">
      <c r="A181">
        <v>178</v>
      </c>
      <c r="B181">
        <v>23.133147826086997</v>
      </c>
      <c r="C181">
        <v>4.5231478260870119</v>
      </c>
      <c r="D181">
        <v>26.211652173913102</v>
      </c>
      <c r="E181">
        <v>10.1316521739131</v>
      </c>
      <c r="F181">
        <v>24.222695652173911</v>
      </c>
      <c r="G181">
        <v>20.382695652173908</v>
      </c>
    </row>
    <row r="182" spans="1:7" x14ac:dyDescent="0.2">
      <c r="A182">
        <v>179</v>
      </c>
      <c r="B182">
        <v>21.234034782608802</v>
      </c>
      <c r="C182">
        <v>6.4040347826087896</v>
      </c>
      <c r="D182">
        <v>28.342017391304399</v>
      </c>
      <c r="E182">
        <v>12.3020173913044</v>
      </c>
      <c r="F182">
        <v>23.21010434782599</v>
      </c>
      <c r="G182">
        <v>18.510104347825987</v>
      </c>
    </row>
    <row r="183" spans="1:7" x14ac:dyDescent="0.2">
      <c r="A183">
        <v>180</v>
      </c>
      <c r="B183">
        <v>21.307478260869502</v>
      </c>
      <c r="C183">
        <v>5.3274782608694977</v>
      </c>
      <c r="D183">
        <v>29.1249217391305</v>
      </c>
      <c r="E183">
        <v>18.634921739130501</v>
      </c>
      <c r="F183">
        <v>22.662991304347912</v>
      </c>
      <c r="G183">
        <v>17.712991304347895</v>
      </c>
    </row>
    <row r="184" spans="1:7" x14ac:dyDescent="0.2">
      <c r="A184">
        <v>181</v>
      </c>
      <c r="B184">
        <v>21.256591304347694</v>
      </c>
      <c r="C184">
        <v>6.5865913043477065</v>
      </c>
      <c r="D184">
        <v>29.459339130434799</v>
      </c>
      <c r="E184">
        <v>13.349339130434799</v>
      </c>
      <c r="F184">
        <v>22.1441913043477</v>
      </c>
      <c r="G184">
        <v>16.974191304347698</v>
      </c>
    </row>
    <row r="185" spans="1:7" x14ac:dyDescent="0.2">
      <c r="A185">
        <v>182</v>
      </c>
      <c r="B185">
        <v>22.242121739130297</v>
      </c>
      <c r="C185">
        <v>6.3321217391303009</v>
      </c>
      <c r="D185">
        <v>27.894539130434701</v>
      </c>
      <c r="E185">
        <v>15.4445391304348</v>
      </c>
      <c r="F185">
        <v>22.296573913043588</v>
      </c>
      <c r="G185">
        <v>16.726573913043595</v>
      </c>
    </row>
    <row r="186" spans="1:7" x14ac:dyDescent="0.2">
      <c r="A186">
        <v>183</v>
      </c>
      <c r="B186">
        <v>25.237356521739088</v>
      </c>
      <c r="C186">
        <v>6.5973565217391013</v>
      </c>
      <c r="D186">
        <v>27.5954260869565</v>
      </c>
      <c r="E186">
        <v>9.85542608695647</v>
      </c>
      <c r="F186">
        <v>23.772330434782589</v>
      </c>
      <c r="G186">
        <v>17.55233043478259</v>
      </c>
    </row>
    <row r="187" spans="1:7" x14ac:dyDescent="0.2">
      <c r="A187">
        <v>184</v>
      </c>
      <c r="B187">
        <v>22.797408695652209</v>
      </c>
      <c r="C187">
        <v>3.6274086956522069</v>
      </c>
      <c r="D187">
        <v>30.055286956521801</v>
      </c>
      <c r="E187">
        <v>15.635286956521799</v>
      </c>
      <c r="F187">
        <v>22.062956521738997</v>
      </c>
      <c r="G187">
        <v>17.512956521739</v>
      </c>
    </row>
    <row r="188" spans="1:7" x14ac:dyDescent="0.2">
      <c r="A188">
        <v>185</v>
      </c>
      <c r="B188">
        <v>23.320956521739092</v>
      </c>
      <c r="C188">
        <v>7.7709565217390946</v>
      </c>
      <c r="D188">
        <v>33.369686956521697</v>
      </c>
      <c r="E188">
        <v>16.829686956521702</v>
      </c>
      <c r="F188">
        <v>18.952260869565293</v>
      </c>
      <c r="G188">
        <v>12.932260869565297</v>
      </c>
    </row>
    <row r="189" spans="1:7" x14ac:dyDescent="0.2">
      <c r="A189">
        <v>186</v>
      </c>
      <c r="B189">
        <v>27.409443478260911</v>
      </c>
      <c r="C189">
        <v>6.7294434782609045</v>
      </c>
      <c r="D189">
        <v>30.667982608695699</v>
      </c>
      <c r="E189">
        <v>15.3379826086957</v>
      </c>
      <c r="F189">
        <v>20.900782608695607</v>
      </c>
      <c r="G189">
        <v>12.750782608695602</v>
      </c>
    </row>
    <row r="190" spans="1:7" x14ac:dyDescent="0.2">
      <c r="A190">
        <v>187</v>
      </c>
      <c r="B190">
        <v>27.054852173912991</v>
      </c>
      <c r="C190">
        <v>6.0748521739130013</v>
      </c>
      <c r="D190">
        <v>33.263669565217398</v>
      </c>
      <c r="E190">
        <v>19.403669565217399</v>
      </c>
      <c r="F190">
        <v>22.203704347826118</v>
      </c>
      <c r="G190">
        <v>18.153704347826107</v>
      </c>
    </row>
    <row r="191" spans="1:7" x14ac:dyDescent="0.2">
      <c r="A191">
        <v>188</v>
      </c>
      <c r="B191">
        <v>24.357200000000105</v>
      </c>
      <c r="C191">
        <v>6.747200000000106</v>
      </c>
      <c r="D191">
        <v>33.153982608695699</v>
      </c>
      <c r="E191">
        <v>17.763982608695699</v>
      </c>
      <c r="F191">
        <v>22.829739130434803</v>
      </c>
      <c r="G191">
        <v>18.789739130434796</v>
      </c>
    </row>
    <row r="192" spans="1:7" x14ac:dyDescent="0.2">
      <c r="A192">
        <v>189</v>
      </c>
      <c r="B192">
        <v>23.535808695652094</v>
      </c>
      <c r="C192">
        <v>6.0358086956520935</v>
      </c>
      <c r="D192">
        <v>32.8205913043479</v>
      </c>
      <c r="E192">
        <v>17.720591304347899</v>
      </c>
      <c r="F192">
        <v>22.521530434782591</v>
      </c>
      <c r="G192">
        <v>19.241530434782604</v>
      </c>
    </row>
    <row r="193" spans="1:7" x14ac:dyDescent="0.2">
      <c r="A193">
        <v>190</v>
      </c>
      <c r="B193">
        <v>27.894556521738991</v>
      </c>
      <c r="C193">
        <v>7.0945565217389941</v>
      </c>
      <c r="D193">
        <v>30.497895652173899</v>
      </c>
      <c r="E193">
        <v>16.637895652173899</v>
      </c>
      <c r="F193">
        <v>22.657582608695691</v>
      </c>
      <c r="G193">
        <v>20.467582608695707</v>
      </c>
    </row>
    <row r="194" spans="1:7" x14ac:dyDescent="0.2">
      <c r="A194">
        <v>191</v>
      </c>
      <c r="B194">
        <v>26.585843478260813</v>
      </c>
      <c r="C194">
        <v>4.88584347826081</v>
      </c>
      <c r="D194">
        <v>33.442104347826003</v>
      </c>
      <c r="E194">
        <v>16.142104347826098</v>
      </c>
      <c r="F194">
        <v>22.206747826086996</v>
      </c>
      <c r="G194">
        <v>18.366747826086993</v>
      </c>
    </row>
    <row r="195" spans="1:7" x14ac:dyDescent="0.2">
      <c r="A195">
        <v>192</v>
      </c>
      <c r="B195">
        <v>28.435060869565092</v>
      </c>
      <c r="C195">
        <v>5.4950608695651084</v>
      </c>
      <c r="D195">
        <v>32.993791304347802</v>
      </c>
      <c r="E195">
        <v>15.643791304347801</v>
      </c>
      <c r="F195">
        <v>23.404295652174</v>
      </c>
      <c r="G195">
        <v>18.214295652174002</v>
      </c>
    </row>
    <row r="196" spans="1:7" x14ac:dyDescent="0.2">
      <c r="A196">
        <v>193</v>
      </c>
      <c r="B196">
        <v>25.252991304347788</v>
      </c>
      <c r="C196">
        <v>4.9629913043477956</v>
      </c>
      <c r="D196">
        <v>32.340278260869503</v>
      </c>
      <c r="E196">
        <v>16.8202782608695</v>
      </c>
      <c r="F196">
        <v>23.180504347826002</v>
      </c>
      <c r="G196">
        <v>15.600504347825989</v>
      </c>
    </row>
    <row r="197" spans="1:7" x14ac:dyDescent="0.2">
      <c r="A197">
        <v>194</v>
      </c>
      <c r="B197">
        <v>25.950573913043385</v>
      </c>
      <c r="C197">
        <v>6.2005739130433994</v>
      </c>
      <c r="D197">
        <v>33.6103130434783</v>
      </c>
      <c r="E197">
        <v>15.0903130434783</v>
      </c>
      <c r="F197">
        <v>21.140782608695716</v>
      </c>
      <c r="G197">
        <v>14.570782608695708</v>
      </c>
    </row>
    <row r="198" spans="1:7" x14ac:dyDescent="0.2">
      <c r="A198">
        <v>195</v>
      </c>
      <c r="B198">
        <v>28.186747826086986</v>
      </c>
      <c r="C198">
        <v>6.5367478260869945</v>
      </c>
      <c r="D198">
        <v>31.268208695652099</v>
      </c>
      <c r="E198">
        <v>16.698208695652099</v>
      </c>
      <c r="F198">
        <v>21.606765217391512</v>
      </c>
      <c r="G198">
        <v>16.096765217391507</v>
      </c>
    </row>
    <row r="199" spans="1:7" x14ac:dyDescent="0.2">
      <c r="A199">
        <v>196</v>
      </c>
      <c r="B199">
        <v>26.985739130434709</v>
      </c>
      <c r="C199">
        <v>8.2957391304347112</v>
      </c>
      <c r="D199">
        <v>30.2253217391305</v>
      </c>
      <c r="E199">
        <v>15.9553217391305</v>
      </c>
      <c r="F199">
        <v>22.558852173912996</v>
      </c>
      <c r="G199">
        <v>17.428852173913</v>
      </c>
    </row>
    <row r="200" spans="1:7" x14ac:dyDescent="0.2">
      <c r="A200">
        <v>197</v>
      </c>
      <c r="B200">
        <v>25.528504347826114</v>
      </c>
      <c r="C200">
        <v>9.7085043478261071</v>
      </c>
      <c r="D200">
        <v>32.117600000000003</v>
      </c>
      <c r="E200">
        <v>17.997599999999998</v>
      </c>
      <c r="F200">
        <v>22.661617391304304</v>
      </c>
      <c r="G200">
        <v>16.91161739130429</v>
      </c>
    </row>
    <row r="201" spans="1:7" x14ac:dyDescent="0.2">
      <c r="A201">
        <v>198</v>
      </c>
      <c r="B201">
        <v>25.170052173913092</v>
      </c>
      <c r="C201">
        <v>8.8400521739131079</v>
      </c>
      <c r="D201">
        <v>32.873043478260797</v>
      </c>
      <c r="E201">
        <v>18.423043478260801</v>
      </c>
      <c r="F201">
        <v>23.6629043478261</v>
      </c>
      <c r="G201">
        <v>14.972904347826102</v>
      </c>
    </row>
    <row r="202" spans="1:7" x14ac:dyDescent="0.2">
      <c r="A202">
        <v>199</v>
      </c>
      <c r="B202">
        <v>26.337652173913114</v>
      </c>
      <c r="C202">
        <v>8.4576521739131039</v>
      </c>
      <c r="D202">
        <v>33.081026086956598</v>
      </c>
      <c r="E202">
        <v>18.241026086956602</v>
      </c>
      <c r="F202">
        <v>21.673356521739194</v>
      </c>
      <c r="G202">
        <v>17.293356521739199</v>
      </c>
    </row>
    <row r="203" spans="1:7" x14ac:dyDescent="0.2">
      <c r="A203">
        <v>200</v>
      </c>
      <c r="B203">
        <v>24.599478260869603</v>
      </c>
      <c r="C203">
        <v>6.6694782608696102</v>
      </c>
      <c r="D203">
        <v>30.763113043478299</v>
      </c>
      <c r="E203">
        <v>18.423113043478299</v>
      </c>
      <c r="F203">
        <v>20.136452173913185</v>
      </c>
      <c r="G203">
        <v>18.186452173913196</v>
      </c>
    </row>
    <row r="204" spans="1:7" x14ac:dyDescent="0.2">
      <c r="A204">
        <v>201</v>
      </c>
      <c r="B204">
        <v>23.523826086956504</v>
      </c>
      <c r="C204">
        <v>7.4838260869565119</v>
      </c>
      <c r="D204">
        <v>32.930417391304303</v>
      </c>
      <c r="E204">
        <v>19.920417391304301</v>
      </c>
      <c r="F204">
        <v>20.725808695652191</v>
      </c>
      <c r="G204">
        <v>17.925808695652179</v>
      </c>
    </row>
    <row r="205" spans="1:7" x14ac:dyDescent="0.2">
      <c r="A205">
        <v>202</v>
      </c>
      <c r="B205">
        <v>23.312521739130389</v>
      </c>
      <c r="C205">
        <v>4.4725217391303858</v>
      </c>
      <c r="D205">
        <v>29.422817391304299</v>
      </c>
      <c r="E205">
        <v>20.622817391304299</v>
      </c>
      <c r="F205">
        <v>21.441686956521593</v>
      </c>
      <c r="G205">
        <v>16.641686956521596</v>
      </c>
    </row>
    <row r="206" spans="1:7" x14ac:dyDescent="0.2">
      <c r="A206">
        <v>203</v>
      </c>
      <c r="B206">
        <v>22.139930434782599</v>
      </c>
      <c r="C206">
        <v>7.379930434782608</v>
      </c>
      <c r="D206">
        <v>34.020869565217303</v>
      </c>
      <c r="E206">
        <v>21.420869565217298</v>
      </c>
      <c r="F206">
        <v>22.293826086956614</v>
      </c>
      <c r="G206">
        <v>18.70382608695661</v>
      </c>
    </row>
    <row r="207" spans="1:7" x14ac:dyDescent="0.2">
      <c r="A207">
        <v>204</v>
      </c>
      <c r="B207">
        <v>21.928713043478297</v>
      </c>
      <c r="C207">
        <v>5.7087130434782978</v>
      </c>
      <c r="D207">
        <v>32.369321739130299</v>
      </c>
      <c r="E207">
        <v>17.9693217391304</v>
      </c>
      <c r="F207">
        <v>19.124208695652115</v>
      </c>
      <c r="G207">
        <v>15.684208695652103</v>
      </c>
    </row>
    <row r="208" spans="1:7" x14ac:dyDescent="0.2">
      <c r="A208">
        <v>205</v>
      </c>
      <c r="B208">
        <v>21.114191304347784</v>
      </c>
      <c r="C208">
        <v>4.5241913043478093</v>
      </c>
      <c r="D208">
        <v>33.750069565217402</v>
      </c>
      <c r="E208">
        <v>20.5400695652175</v>
      </c>
      <c r="F208">
        <v>20.614886956521701</v>
      </c>
      <c r="G208">
        <v>15.474886956521701</v>
      </c>
    </row>
    <row r="209" spans="1:7" x14ac:dyDescent="0.2">
      <c r="A209">
        <v>206</v>
      </c>
      <c r="B209">
        <v>20.9240347826087</v>
      </c>
      <c r="C209">
        <v>0.70403478260868724</v>
      </c>
      <c r="D209">
        <v>34.372573913043603</v>
      </c>
      <c r="E209">
        <v>18.542573913043601</v>
      </c>
      <c r="F209">
        <v>21.7532347826088</v>
      </c>
      <c r="G209">
        <v>15.843234782608803</v>
      </c>
    </row>
    <row r="210" spans="1:7" x14ac:dyDescent="0.2">
      <c r="A210">
        <v>207</v>
      </c>
      <c r="B210">
        <v>22.221286956521794</v>
      </c>
      <c r="C210">
        <v>4.1212869565218</v>
      </c>
      <c r="D210">
        <v>31.258313043478299</v>
      </c>
      <c r="E210">
        <v>20.178313043478202</v>
      </c>
      <c r="F210">
        <v>22.656069565217393</v>
      </c>
      <c r="G210">
        <v>17.776069565217398</v>
      </c>
    </row>
    <row r="211" spans="1:7" x14ac:dyDescent="0.2">
      <c r="A211">
        <v>208</v>
      </c>
      <c r="B211">
        <v>22.79688695652159</v>
      </c>
      <c r="C211">
        <v>5.0968869565215869</v>
      </c>
      <c r="D211">
        <v>30.3335826086956</v>
      </c>
      <c r="E211">
        <v>18.213582608695599</v>
      </c>
      <c r="F211">
        <v>21.574573913043395</v>
      </c>
      <c r="G211">
        <v>15.194573913043399</v>
      </c>
    </row>
    <row r="212" spans="1:7" x14ac:dyDescent="0.2">
      <c r="A212">
        <v>209</v>
      </c>
      <c r="B212">
        <v>22.322017391304399</v>
      </c>
      <c r="C212">
        <v>4.7820173913043931</v>
      </c>
      <c r="D212">
        <v>32.912417391304402</v>
      </c>
      <c r="E212">
        <v>18.032417391304399</v>
      </c>
      <c r="F212">
        <v>20.861652173913001</v>
      </c>
      <c r="G212">
        <v>15.921652173913003</v>
      </c>
    </row>
    <row r="213" spans="1:7" x14ac:dyDescent="0.2">
      <c r="A213">
        <v>210</v>
      </c>
      <c r="B213">
        <v>21.664034782608596</v>
      </c>
      <c r="C213">
        <v>6.7440347826086082</v>
      </c>
      <c r="D213">
        <v>31.176886956521798</v>
      </c>
      <c r="E213">
        <v>18.0768869565218</v>
      </c>
      <c r="F213">
        <v>20.158782608695617</v>
      </c>
      <c r="G213">
        <v>15.848782608695601</v>
      </c>
    </row>
    <row r="214" spans="1:7" x14ac:dyDescent="0.2">
      <c r="A214">
        <v>211</v>
      </c>
      <c r="B214">
        <v>27.839808695652295</v>
      </c>
      <c r="C214">
        <v>8.0898086956522945</v>
      </c>
      <c r="D214">
        <v>32.331321739130402</v>
      </c>
      <c r="E214">
        <v>18.7713217391304</v>
      </c>
      <c r="F214">
        <v>21.900034782608699</v>
      </c>
      <c r="G214">
        <v>18.930034782608701</v>
      </c>
    </row>
    <row r="215" spans="1:7" x14ac:dyDescent="0.2">
      <c r="A215">
        <v>212</v>
      </c>
      <c r="B215">
        <v>23.87533913043481</v>
      </c>
      <c r="C215">
        <v>7.935339130434798</v>
      </c>
      <c r="D215">
        <v>33.417843478260899</v>
      </c>
      <c r="E215">
        <v>21.807843478260899</v>
      </c>
      <c r="F215">
        <v>23.9107652173914</v>
      </c>
      <c r="G215">
        <v>20.080765217391402</v>
      </c>
    </row>
    <row r="216" spans="1:7" x14ac:dyDescent="0.2">
      <c r="A216">
        <v>213</v>
      </c>
      <c r="B216">
        <v>27.979791304347799</v>
      </c>
      <c r="C216">
        <v>7.8897913043478098</v>
      </c>
      <c r="D216">
        <v>34.823339130434903</v>
      </c>
      <c r="E216">
        <v>19.843339130434899</v>
      </c>
      <c r="F216">
        <v>22.935895652173912</v>
      </c>
      <c r="G216">
        <v>18.685895652173912</v>
      </c>
    </row>
    <row r="217" spans="1:7" x14ac:dyDescent="0.2">
      <c r="A217">
        <v>214</v>
      </c>
      <c r="B217">
        <v>26.057286956521793</v>
      </c>
      <c r="C217">
        <v>7.5472869565218019</v>
      </c>
      <c r="D217">
        <v>34.427060869565302</v>
      </c>
      <c r="E217">
        <v>19.7070608695653</v>
      </c>
      <c r="F217">
        <v>25.007686956521809</v>
      </c>
      <c r="G217">
        <v>20.927686956521811</v>
      </c>
    </row>
    <row r="218" spans="1:7" x14ac:dyDescent="0.2">
      <c r="A218">
        <v>215</v>
      </c>
      <c r="B218">
        <v>26.095634782608599</v>
      </c>
      <c r="C218">
        <v>8.685634782608588</v>
      </c>
      <c r="D218">
        <v>33.856191304347902</v>
      </c>
      <c r="E218">
        <v>21.276191304347901</v>
      </c>
      <c r="F218">
        <v>23.167217391304291</v>
      </c>
      <c r="G218">
        <v>17.977217391304293</v>
      </c>
    </row>
    <row r="219" spans="1:7" x14ac:dyDescent="0.2">
      <c r="A219">
        <v>216</v>
      </c>
      <c r="B219">
        <v>30.527217391304305</v>
      </c>
      <c r="C219">
        <v>9.8572173913043031</v>
      </c>
      <c r="D219">
        <v>33.615217391304299</v>
      </c>
      <c r="E219">
        <v>19.525217391304299</v>
      </c>
      <c r="F219">
        <v>22.396208695652206</v>
      </c>
      <c r="G219">
        <v>16.526208695652201</v>
      </c>
    </row>
    <row r="220" spans="1:7" x14ac:dyDescent="0.2">
      <c r="A220">
        <v>217</v>
      </c>
      <c r="B220">
        <v>28.728852173913012</v>
      </c>
      <c r="C220">
        <v>11.66885217391301</v>
      </c>
      <c r="D220">
        <v>32.7760173913043</v>
      </c>
      <c r="E220">
        <v>19.436017391304301</v>
      </c>
      <c r="F220">
        <v>22.133791304347895</v>
      </c>
      <c r="G220">
        <v>16.623791304347904</v>
      </c>
    </row>
    <row r="221" spans="1:7" x14ac:dyDescent="0.2">
      <c r="A221">
        <v>218</v>
      </c>
      <c r="B221">
        <v>26.577530434782702</v>
      </c>
      <c r="C221">
        <v>6.677530434782696</v>
      </c>
      <c r="D221">
        <v>35.159478260869498</v>
      </c>
      <c r="E221">
        <v>20.499478260869601</v>
      </c>
      <c r="F221">
        <v>21.137460869565203</v>
      </c>
      <c r="G221">
        <v>14.907460869565213</v>
      </c>
    </row>
    <row r="222" spans="1:7" x14ac:dyDescent="0.2">
      <c r="A222">
        <v>219</v>
      </c>
      <c r="B222">
        <v>28.187547826086913</v>
      </c>
      <c r="C222">
        <v>10.037547826086893</v>
      </c>
      <c r="D222">
        <v>32.282695652173999</v>
      </c>
      <c r="E222">
        <v>21.632695652174</v>
      </c>
      <c r="F222">
        <v>24.390121739130393</v>
      </c>
      <c r="G222">
        <v>17.300121739130404</v>
      </c>
    </row>
    <row r="223" spans="1:7" x14ac:dyDescent="0.2">
      <c r="A223">
        <v>220</v>
      </c>
      <c r="B223">
        <v>26.039426086956595</v>
      </c>
      <c r="C223">
        <v>8.2694260869565994</v>
      </c>
      <c r="D223">
        <v>33.128191304347801</v>
      </c>
      <c r="E223">
        <v>22.1881913043478</v>
      </c>
      <c r="F223">
        <v>24.226417391304309</v>
      </c>
      <c r="G223">
        <v>16.216417391304304</v>
      </c>
    </row>
    <row r="224" spans="1:7" x14ac:dyDescent="0.2">
      <c r="A224">
        <v>221</v>
      </c>
      <c r="B224">
        <v>24.991826086956507</v>
      </c>
      <c r="C224">
        <v>8.7218260869564972</v>
      </c>
      <c r="D224">
        <v>32.384747826087001</v>
      </c>
      <c r="E224">
        <v>19.894747826086999</v>
      </c>
      <c r="F224">
        <v>22.679773913043405</v>
      </c>
      <c r="G224">
        <v>16.869773913043403</v>
      </c>
    </row>
    <row r="225" spans="1:7" x14ac:dyDescent="0.2">
      <c r="A225">
        <v>222</v>
      </c>
      <c r="B225">
        <v>27.580834782608719</v>
      </c>
      <c r="C225">
        <v>10.4608347826087</v>
      </c>
      <c r="D225">
        <v>33.418782608695601</v>
      </c>
      <c r="E225">
        <v>18.858782608695599</v>
      </c>
      <c r="F225">
        <v>24.236295652173894</v>
      </c>
      <c r="G225">
        <v>19.406295652173895</v>
      </c>
    </row>
    <row r="226" spans="1:7" x14ac:dyDescent="0.2">
      <c r="A226">
        <v>223</v>
      </c>
      <c r="B226">
        <v>26.6291826086958</v>
      </c>
      <c r="C226">
        <v>8.7491826086958042</v>
      </c>
      <c r="D226">
        <v>33.101999999999997</v>
      </c>
      <c r="E226">
        <v>18.111999999999998</v>
      </c>
      <c r="F226">
        <v>23.303391304347699</v>
      </c>
      <c r="G226">
        <v>17.863391304347701</v>
      </c>
    </row>
    <row r="227" spans="1:7" x14ac:dyDescent="0.2">
      <c r="A227">
        <v>224</v>
      </c>
      <c r="B227">
        <v>23.879826086956598</v>
      </c>
      <c r="C227">
        <v>10.029826086956589</v>
      </c>
      <c r="D227">
        <v>30.771443478260899</v>
      </c>
      <c r="E227">
        <v>21.151443478260902</v>
      </c>
      <c r="F227">
        <v>22.75128695652171</v>
      </c>
      <c r="G227">
        <v>17.911286956521707</v>
      </c>
    </row>
    <row r="228" spans="1:7" x14ac:dyDescent="0.2">
      <c r="A228">
        <v>225</v>
      </c>
      <c r="B228">
        <v>26.039130434782493</v>
      </c>
      <c r="C228">
        <v>9.0191304347824968</v>
      </c>
      <c r="D228">
        <v>29.841530434782602</v>
      </c>
      <c r="E228">
        <v>22.891530434782599</v>
      </c>
      <c r="F228">
        <v>24.085843478260813</v>
      </c>
      <c r="G228">
        <v>18.975843478260799</v>
      </c>
    </row>
    <row r="229" spans="1:7" x14ac:dyDescent="0.2">
      <c r="A229">
        <v>226</v>
      </c>
      <c r="B229">
        <v>24.870486956521788</v>
      </c>
      <c r="C229">
        <v>9.2704869565218075</v>
      </c>
      <c r="D229">
        <v>30.3084173913043</v>
      </c>
      <c r="E229">
        <v>21.348417391304299</v>
      </c>
      <c r="F229">
        <v>24.196243478260897</v>
      </c>
      <c r="G229">
        <v>18.096243478260902</v>
      </c>
    </row>
    <row r="230" spans="1:7" x14ac:dyDescent="0.2">
      <c r="A230">
        <v>227</v>
      </c>
      <c r="B230">
        <v>24.60026086956519</v>
      </c>
      <c r="C230">
        <v>8.4502608695651986</v>
      </c>
      <c r="D230">
        <v>29.8471652173913</v>
      </c>
      <c r="E230">
        <v>19.6871652173913</v>
      </c>
      <c r="F230">
        <v>21.894365217391282</v>
      </c>
      <c r="G230">
        <v>17.794365217391288</v>
      </c>
    </row>
    <row r="231" spans="1:7" x14ac:dyDescent="0.2">
      <c r="A231">
        <v>228</v>
      </c>
      <c r="B231">
        <v>25.287895652173887</v>
      </c>
      <c r="C231">
        <v>8.3778956521739048</v>
      </c>
      <c r="D231">
        <v>28.1584869565216</v>
      </c>
      <c r="E231">
        <v>23.268486956521599</v>
      </c>
      <c r="F231">
        <v>21.301773913043505</v>
      </c>
      <c r="G231">
        <v>16.271773913043504</v>
      </c>
    </row>
    <row r="232" spans="1:7" x14ac:dyDescent="0.2">
      <c r="A232">
        <v>229</v>
      </c>
      <c r="B232">
        <v>25.586956521739211</v>
      </c>
      <c r="C232">
        <v>8.9969565217392073</v>
      </c>
      <c r="D232">
        <v>29.443686956521798</v>
      </c>
      <c r="E232">
        <v>23.813686956521799</v>
      </c>
      <c r="F232">
        <v>22.710486956521805</v>
      </c>
      <c r="G232">
        <v>15.550486956521809</v>
      </c>
    </row>
    <row r="233" spans="1:7" x14ac:dyDescent="0.2">
      <c r="A233">
        <v>230</v>
      </c>
      <c r="B233">
        <v>26.548608695652206</v>
      </c>
      <c r="C233">
        <v>9.3386086956522121</v>
      </c>
      <c r="D233">
        <v>28.932330434782699</v>
      </c>
      <c r="E233">
        <v>19.742330434782701</v>
      </c>
      <c r="F233">
        <v>20.213060869565197</v>
      </c>
      <c r="G233">
        <v>14.713060869565197</v>
      </c>
    </row>
    <row r="234" spans="1:7" x14ac:dyDescent="0.2">
      <c r="A234">
        <v>231</v>
      </c>
      <c r="B234">
        <v>24.306208695652202</v>
      </c>
      <c r="C234">
        <v>7.6162086956521904</v>
      </c>
      <c r="D234">
        <v>28.837321739130498</v>
      </c>
      <c r="E234">
        <v>19.6873217391305</v>
      </c>
      <c r="F234">
        <v>21.948800000000091</v>
      </c>
      <c r="G234">
        <v>14.698800000000091</v>
      </c>
    </row>
    <row r="235" spans="1:7" x14ac:dyDescent="0.2">
      <c r="A235">
        <v>232</v>
      </c>
      <c r="B235">
        <v>24.475617391304397</v>
      </c>
      <c r="C235">
        <v>6.1856173913043904</v>
      </c>
      <c r="D235">
        <v>28.1706608695652</v>
      </c>
      <c r="E235">
        <v>18.580660869565101</v>
      </c>
      <c r="F235">
        <v>24.200747826086996</v>
      </c>
      <c r="G235">
        <v>16.730747826086997</v>
      </c>
    </row>
    <row r="236" spans="1:7" x14ac:dyDescent="0.2">
      <c r="A236">
        <v>233</v>
      </c>
      <c r="B236">
        <v>23.373982608695599</v>
      </c>
      <c r="C236">
        <v>7.7439826086956032</v>
      </c>
      <c r="D236">
        <v>27.154000000000099</v>
      </c>
      <c r="E236">
        <v>19.284000000000098</v>
      </c>
      <c r="F236">
        <v>22.776434782608604</v>
      </c>
      <c r="G236">
        <v>18.716434782608601</v>
      </c>
    </row>
    <row r="237" spans="1:7" x14ac:dyDescent="0.2">
      <c r="A237">
        <v>234</v>
      </c>
      <c r="B237">
        <v>25.307199999999895</v>
      </c>
      <c r="C237">
        <v>8.277199999999894</v>
      </c>
      <c r="D237">
        <v>26.999808695652099</v>
      </c>
      <c r="E237">
        <v>21.4598086956521</v>
      </c>
      <c r="F237">
        <v>23.667565217391314</v>
      </c>
      <c r="G237">
        <v>19.427565217391304</v>
      </c>
    </row>
    <row r="238" spans="1:7" x14ac:dyDescent="0.2">
      <c r="A238">
        <v>235</v>
      </c>
      <c r="B238">
        <v>25.698086956521792</v>
      </c>
      <c r="C238">
        <v>8.0780869565218012</v>
      </c>
      <c r="D238">
        <v>26.784991304347699</v>
      </c>
      <c r="E238">
        <v>15.854991304347701</v>
      </c>
      <c r="F238">
        <v>24.990939130434811</v>
      </c>
      <c r="G238">
        <v>18.160939130434798</v>
      </c>
    </row>
    <row r="239" spans="1:7" x14ac:dyDescent="0.2">
      <c r="A239">
        <v>236</v>
      </c>
      <c r="B239">
        <v>23.428452173913001</v>
      </c>
      <c r="C239">
        <v>7.8884521739129951</v>
      </c>
      <c r="D239">
        <v>27.265565217391199</v>
      </c>
      <c r="E239">
        <v>22.2055652173912</v>
      </c>
      <c r="F239">
        <v>25.269426086956486</v>
      </c>
      <c r="G239">
        <v>21.579426086956488</v>
      </c>
    </row>
    <row r="240" spans="1:7" x14ac:dyDescent="0.2">
      <c r="A240">
        <v>237</v>
      </c>
      <c r="B240">
        <v>25.494973913043495</v>
      </c>
      <c r="C240">
        <v>8.1749739130435017</v>
      </c>
      <c r="D240">
        <v>28.2244347826087</v>
      </c>
      <c r="E240">
        <v>22.2444347826086</v>
      </c>
      <c r="F240">
        <v>25.806104347826007</v>
      </c>
      <c r="G240">
        <v>15.066104347825998</v>
      </c>
    </row>
    <row r="241" spans="1:7" x14ac:dyDescent="0.2">
      <c r="A241">
        <v>238</v>
      </c>
      <c r="B241">
        <v>24.484956521739093</v>
      </c>
      <c r="C241">
        <v>7.5249565217390995</v>
      </c>
      <c r="D241">
        <v>28.760295652173902</v>
      </c>
      <c r="E241">
        <v>20.010295652173902</v>
      </c>
      <c r="F241">
        <v>23.918852173913095</v>
      </c>
      <c r="G241">
        <v>17.9288521739131</v>
      </c>
    </row>
    <row r="242" spans="1:7" x14ac:dyDescent="0.2">
      <c r="A242">
        <v>239</v>
      </c>
      <c r="B242">
        <v>25.615408695652192</v>
      </c>
      <c r="C242">
        <v>7.0854086956521911</v>
      </c>
      <c r="D242">
        <v>28.519426086956599</v>
      </c>
      <c r="E242">
        <v>23.8894260869566</v>
      </c>
      <c r="F242">
        <v>22.290000000000006</v>
      </c>
      <c r="G242">
        <v>17.47999999999999</v>
      </c>
    </row>
    <row r="243" spans="1:7" x14ac:dyDescent="0.2">
      <c r="A243">
        <v>240</v>
      </c>
      <c r="B243">
        <v>28.637999999999906</v>
      </c>
      <c r="C243">
        <v>5.997999999999891</v>
      </c>
      <c r="D243">
        <v>28.645443478261001</v>
      </c>
      <c r="E243">
        <v>22.275443478261</v>
      </c>
      <c r="F243">
        <v>24.973530434782603</v>
      </c>
      <c r="G243">
        <v>20.313530434782606</v>
      </c>
    </row>
    <row r="244" spans="1:7" x14ac:dyDescent="0.2">
      <c r="A244">
        <v>241</v>
      </c>
      <c r="B244">
        <v>24.724469565217404</v>
      </c>
      <c r="C244">
        <v>6.3844695652174011</v>
      </c>
      <c r="D244">
        <v>28.113756521738999</v>
      </c>
      <c r="E244">
        <v>22.133756521738999</v>
      </c>
      <c r="F244">
        <v>25.304156521739202</v>
      </c>
      <c r="G244">
        <v>19.61415652173919</v>
      </c>
    </row>
    <row r="245" spans="1:7" x14ac:dyDescent="0.2">
      <c r="A245">
        <v>242</v>
      </c>
      <c r="B245">
        <v>25.417652173912998</v>
      </c>
      <c r="C245">
        <v>7.3976521739130021</v>
      </c>
      <c r="D245">
        <v>27.896017391304401</v>
      </c>
      <c r="E245">
        <v>22.5960173913044</v>
      </c>
      <c r="F245">
        <v>25.704399999999893</v>
      </c>
      <c r="G245">
        <v>19.044399999999897</v>
      </c>
    </row>
    <row r="246" spans="1:7" x14ac:dyDescent="0.2">
      <c r="A246">
        <v>243</v>
      </c>
      <c r="B246">
        <v>30.759060869565289</v>
      </c>
      <c r="C246">
        <v>7.1590608695652946</v>
      </c>
      <c r="D246">
        <v>28.036608695652099</v>
      </c>
      <c r="E246">
        <v>22.276608695652101</v>
      </c>
      <c r="F246">
        <v>25.995130434782595</v>
      </c>
      <c r="G246">
        <v>18.655130434782592</v>
      </c>
    </row>
    <row r="247" spans="1:7" x14ac:dyDescent="0.2">
      <c r="A247">
        <v>244</v>
      </c>
      <c r="B247">
        <v>24.749043478260802</v>
      </c>
      <c r="C247">
        <v>5.7790434782608031</v>
      </c>
      <c r="D247">
        <v>27.258660869565201</v>
      </c>
      <c r="E247">
        <v>20.828660869565201</v>
      </c>
      <c r="F247">
        <v>23.748365217391395</v>
      </c>
      <c r="G247">
        <v>18.768365217391406</v>
      </c>
    </row>
    <row r="248" spans="1:7" x14ac:dyDescent="0.2">
      <c r="A248">
        <v>245</v>
      </c>
      <c r="B248">
        <v>23.115199999999888</v>
      </c>
      <c r="C248">
        <v>5.3751999999999072</v>
      </c>
      <c r="D248">
        <v>24.9173043478261</v>
      </c>
      <c r="E248">
        <v>19.137304347826099</v>
      </c>
      <c r="F248">
        <v>24.062173913043495</v>
      </c>
      <c r="G248">
        <v>18.642173913043507</v>
      </c>
    </row>
    <row r="249" spans="1:7" x14ac:dyDescent="0.2">
      <c r="A249">
        <v>246</v>
      </c>
      <c r="B249">
        <v>24.581304347826006</v>
      </c>
      <c r="C249">
        <v>4.8013043478260045</v>
      </c>
      <c r="D249">
        <v>26.806452173913002</v>
      </c>
      <c r="E249">
        <v>17.566452173913</v>
      </c>
      <c r="F249">
        <v>22.898104347825992</v>
      </c>
      <c r="G249">
        <v>15.738104347825995</v>
      </c>
    </row>
    <row r="250" spans="1:7" x14ac:dyDescent="0.2">
      <c r="A250">
        <v>247</v>
      </c>
      <c r="B250">
        <v>24.415808695652217</v>
      </c>
      <c r="C250">
        <v>6.0658086956522084</v>
      </c>
      <c r="D250">
        <v>28.5344869565217</v>
      </c>
      <c r="E250">
        <v>21.844486956521699</v>
      </c>
      <c r="F250">
        <v>23.347965217391206</v>
      </c>
      <c r="G250">
        <v>19.017965217391207</v>
      </c>
    </row>
    <row r="251" spans="1:7" x14ac:dyDescent="0.2">
      <c r="A251">
        <v>248</v>
      </c>
      <c r="B251">
        <v>24.087147826087005</v>
      </c>
      <c r="C251">
        <v>6.0371478260870077</v>
      </c>
      <c r="D251">
        <v>27.011043478260898</v>
      </c>
      <c r="E251">
        <v>18.881043478260899</v>
      </c>
      <c r="F251">
        <v>22.661234782608702</v>
      </c>
      <c r="G251">
        <v>17.791234782608697</v>
      </c>
    </row>
    <row r="252" spans="1:7" x14ac:dyDescent="0.2">
      <c r="A252">
        <v>249</v>
      </c>
      <c r="B252">
        <v>25.742121739130283</v>
      </c>
      <c r="C252">
        <v>6.9121217391302991</v>
      </c>
      <c r="D252">
        <v>28.113739130434698</v>
      </c>
      <c r="E252">
        <v>19.5037391304346</v>
      </c>
      <c r="F252">
        <v>22.358278260869511</v>
      </c>
      <c r="G252">
        <v>20.558278260869514</v>
      </c>
    </row>
    <row r="253" spans="1:7" x14ac:dyDescent="0.2">
      <c r="A253">
        <v>250</v>
      </c>
      <c r="B253">
        <v>23.383373913043513</v>
      </c>
      <c r="C253">
        <v>4.3533739130435123</v>
      </c>
      <c r="D253">
        <v>27.776643478260802</v>
      </c>
      <c r="E253">
        <v>21.0166434782608</v>
      </c>
      <c r="F253">
        <v>21.668486956521591</v>
      </c>
      <c r="G253">
        <v>15.188486956521601</v>
      </c>
    </row>
    <row r="254" spans="1:7" x14ac:dyDescent="0.2">
      <c r="A254">
        <v>251</v>
      </c>
      <c r="B254">
        <v>25.390121739130308</v>
      </c>
      <c r="C254">
        <v>6.3301217391302913</v>
      </c>
      <c r="D254">
        <v>28.241721739130401</v>
      </c>
      <c r="E254">
        <v>21.781721739130401</v>
      </c>
      <c r="F254">
        <v>23.821739130434793</v>
      </c>
      <c r="G254">
        <v>16.711739130434793</v>
      </c>
    </row>
    <row r="255" spans="1:7" x14ac:dyDescent="0.2">
      <c r="A255">
        <v>252</v>
      </c>
      <c r="B255">
        <v>26.534382608695608</v>
      </c>
      <c r="C255">
        <v>8.6443826086956079</v>
      </c>
      <c r="D255">
        <v>29.346643478261001</v>
      </c>
      <c r="E255">
        <v>20.696643478260999</v>
      </c>
      <c r="F255">
        <v>22.037791304347905</v>
      </c>
      <c r="G255">
        <v>16.157791304347896</v>
      </c>
    </row>
    <row r="256" spans="1:7" x14ac:dyDescent="0.2">
      <c r="A256">
        <v>253</v>
      </c>
      <c r="B256">
        <v>22.549878260869789</v>
      </c>
      <c r="C256">
        <v>5.1298782608698019</v>
      </c>
      <c r="D256">
        <v>28.1822086956522</v>
      </c>
      <c r="E256">
        <v>20.3422086956522</v>
      </c>
      <c r="F256">
        <v>22.217878260869497</v>
      </c>
      <c r="G256">
        <v>13.687878260869496</v>
      </c>
    </row>
    <row r="257" spans="1:7" x14ac:dyDescent="0.2">
      <c r="A257">
        <v>254</v>
      </c>
      <c r="B257">
        <v>22.570226086956609</v>
      </c>
      <c r="C257">
        <v>6.0202260869565976</v>
      </c>
      <c r="D257">
        <v>28.782521739130299</v>
      </c>
      <c r="E257">
        <v>21.7625217391303</v>
      </c>
      <c r="F257">
        <v>21.948956521739092</v>
      </c>
      <c r="G257">
        <v>15.358956521739103</v>
      </c>
    </row>
    <row r="258" spans="1:7" x14ac:dyDescent="0.2">
      <c r="A258">
        <v>255</v>
      </c>
      <c r="B258">
        <v>22.81603478260871</v>
      </c>
      <c r="C258">
        <v>2.5460347826087144</v>
      </c>
      <c r="D258">
        <v>28.9657739130434</v>
      </c>
      <c r="E258">
        <v>22.575773913043399</v>
      </c>
      <c r="F258">
        <v>21.5302434782608</v>
      </c>
      <c r="G258">
        <v>16.770243478260795</v>
      </c>
    </row>
    <row r="259" spans="1:7" x14ac:dyDescent="0.2">
      <c r="A259">
        <v>256</v>
      </c>
      <c r="B259">
        <v>23.256834782608593</v>
      </c>
      <c r="C259">
        <v>3.4868347826085966</v>
      </c>
      <c r="D259">
        <v>29.311356521739199</v>
      </c>
      <c r="E259">
        <v>21.3613565217392</v>
      </c>
      <c r="F259">
        <v>21.279878260869594</v>
      </c>
      <c r="G259">
        <v>8.7198782608696064</v>
      </c>
    </row>
    <row r="260" spans="1:7" x14ac:dyDescent="0.2">
      <c r="A260">
        <v>257</v>
      </c>
      <c r="B260">
        <v>21.587026086956485</v>
      </c>
      <c r="C260">
        <v>4.127026086956505</v>
      </c>
      <c r="D260">
        <v>28.4135304347827</v>
      </c>
      <c r="E260">
        <v>20.8435304347827</v>
      </c>
      <c r="F260">
        <v>22.584278260869809</v>
      </c>
      <c r="G260">
        <v>16.314278260869798</v>
      </c>
    </row>
    <row r="261" spans="1:7" x14ac:dyDescent="0.2">
      <c r="A261">
        <v>258</v>
      </c>
      <c r="B261">
        <v>22.920608695652206</v>
      </c>
      <c r="C261">
        <v>5.7006086956521926</v>
      </c>
      <c r="D261">
        <v>28.434365217391299</v>
      </c>
      <c r="E261">
        <v>24.374365217391301</v>
      </c>
      <c r="F261">
        <v>22.431530434782502</v>
      </c>
      <c r="G261">
        <v>16.631530434782505</v>
      </c>
    </row>
    <row r="262" spans="1:7" x14ac:dyDescent="0.2">
      <c r="A262">
        <v>259</v>
      </c>
      <c r="B262">
        <v>23.920608695652206</v>
      </c>
      <c r="C262">
        <v>5.6906086956521875</v>
      </c>
      <c r="D262">
        <v>29.376017391304298</v>
      </c>
      <c r="E262">
        <v>21.996017391304299</v>
      </c>
      <c r="F262">
        <v>22.541947826086997</v>
      </c>
      <c r="G262">
        <v>17.721947826087003</v>
      </c>
    </row>
    <row r="263" spans="1:7" x14ac:dyDescent="0.2">
      <c r="A263">
        <v>260</v>
      </c>
      <c r="B263">
        <v>23.885408695652302</v>
      </c>
      <c r="C263">
        <v>6.605408695652315</v>
      </c>
      <c r="D263">
        <v>27.460765217391302</v>
      </c>
      <c r="E263">
        <v>21.660765217391301</v>
      </c>
      <c r="F263">
        <v>22.995478260869504</v>
      </c>
      <c r="G263">
        <v>17.945478260869493</v>
      </c>
    </row>
    <row r="264" spans="1:7" x14ac:dyDescent="0.2">
      <c r="A264">
        <v>261</v>
      </c>
      <c r="B264">
        <v>20.700817391304298</v>
      </c>
      <c r="C264">
        <v>2.2108173913043032</v>
      </c>
      <c r="D264">
        <v>28.187513043478202</v>
      </c>
      <c r="E264">
        <v>23.477513043478201</v>
      </c>
      <c r="F264">
        <v>24.84217391304341</v>
      </c>
      <c r="G264">
        <v>18.792173913043413</v>
      </c>
    </row>
    <row r="265" spans="1:7" x14ac:dyDescent="0.2">
      <c r="A265">
        <v>262</v>
      </c>
      <c r="B265">
        <v>23.498765217391195</v>
      </c>
      <c r="C265">
        <v>6.0987652173911897</v>
      </c>
      <c r="D265">
        <v>27.9605739130436</v>
      </c>
      <c r="E265">
        <v>19.9605739130436</v>
      </c>
      <c r="F265">
        <v>23.035843478260816</v>
      </c>
      <c r="G265">
        <v>16.715843478260808</v>
      </c>
    </row>
    <row r="266" spans="1:7" x14ac:dyDescent="0.2">
      <c r="A266">
        <v>263</v>
      </c>
      <c r="B266">
        <v>23.195252173913104</v>
      </c>
      <c r="C266">
        <v>5.2752521739131026</v>
      </c>
      <c r="D266">
        <v>29.0008869565218</v>
      </c>
      <c r="E266">
        <v>19.5908869565218</v>
      </c>
      <c r="F266">
        <v>22.968260869565086</v>
      </c>
      <c r="G266">
        <v>14.958260869565109</v>
      </c>
    </row>
    <row r="267" spans="1:7" x14ac:dyDescent="0.2">
      <c r="A267">
        <v>264</v>
      </c>
      <c r="B267">
        <v>24.561634782608706</v>
      </c>
      <c r="C267">
        <v>5.8716347826087087</v>
      </c>
      <c r="D267">
        <v>27.654747826087</v>
      </c>
      <c r="E267">
        <v>22.714747826086899</v>
      </c>
      <c r="F267">
        <v>23.755269565217404</v>
      </c>
      <c r="G267">
        <v>17.215269565217397</v>
      </c>
    </row>
    <row r="268" spans="1:7" x14ac:dyDescent="0.2">
      <c r="A268">
        <v>265</v>
      </c>
      <c r="B268">
        <v>23.782904347826204</v>
      </c>
      <c r="C268">
        <v>5.7529043478262025</v>
      </c>
      <c r="D268">
        <v>27.536573913043402</v>
      </c>
      <c r="E268">
        <v>22.216573913043401</v>
      </c>
      <c r="F268">
        <v>25.037339130434901</v>
      </c>
      <c r="G268">
        <v>15.807339130434897</v>
      </c>
    </row>
    <row r="269" spans="1:7" x14ac:dyDescent="0.2">
      <c r="A269">
        <v>266</v>
      </c>
      <c r="B269">
        <v>24.574417391304294</v>
      </c>
      <c r="C269">
        <v>7.2044173913042897</v>
      </c>
      <c r="D269">
        <v>26.594817391304399</v>
      </c>
      <c r="E269">
        <v>18.174817391304401</v>
      </c>
      <c r="F269">
        <v>25.5173739130435</v>
      </c>
      <c r="G269">
        <v>15.507373913043494</v>
      </c>
    </row>
    <row r="270" spans="1:7" x14ac:dyDescent="0.2">
      <c r="A270">
        <v>267</v>
      </c>
      <c r="B270">
        <v>26.862643478260892</v>
      </c>
      <c r="C270">
        <v>8.9726434782609061</v>
      </c>
      <c r="D270">
        <v>26.440347826086999</v>
      </c>
      <c r="E270">
        <v>19.300347826086899</v>
      </c>
      <c r="F270">
        <v>23.843565217391401</v>
      </c>
      <c r="G270">
        <v>14.373565217391388</v>
      </c>
    </row>
    <row r="271" spans="1:7" x14ac:dyDescent="0.2">
      <c r="A271">
        <v>268</v>
      </c>
      <c r="B271">
        <v>25.791443478260902</v>
      </c>
      <c r="C271">
        <v>7.2814434782609112</v>
      </c>
      <c r="D271">
        <v>26.644695652173802</v>
      </c>
      <c r="E271">
        <v>20.8146956521738</v>
      </c>
      <c r="F271">
        <v>21.647043478260912</v>
      </c>
      <c r="G271">
        <v>14.467043478260905</v>
      </c>
    </row>
    <row r="272" spans="1:7" x14ac:dyDescent="0.2">
      <c r="A272">
        <v>269</v>
      </c>
      <c r="B272">
        <v>24.886834782608702</v>
      </c>
      <c r="C272">
        <v>5.5968347826086955</v>
      </c>
      <c r="D272">
        <v>28.7258956521739</v>
      </c>
      <c r="E272">
        <v>21.485895652173902</v>
      </c>
      <c r="F272">
        <v>22.960591304347801</v>
      </c>
      <c r="G272">
        <v>15.770591304347818</v>
      </c>
    </row>
    <row r="273" spans="1:7" x14ac:dyDescent="0.2">
      <c r="A273">
        <v>270</v>
      </c>
      <c r="B273">
        <v>21.958260869565294</v>
      </c>
      <c r="C273">
        <v>4.948260869565317</v>
      </c>
      <c r="D273">
        <v>27.960330434782499</v>
      </c>
      <c r="E273">
        <v>22.5103304347825</v>
      </c>
      <c r="F273">
        <v>21.517739130434791</v>
      </c>
      <c r="G273">
        <v>15.3977391304348</v>
      </c>
    </row>
    <row r="274" spans="1:7" x14ac:dyDescent="0.2">
      <c r="A274">
        <v>271</v>
      </c>
      <c r="B274">
        <v>25.051965217391299</v>
      </c>
      <c r="C274">
        <v>6.2919652173912937</v>
      </c>
      <c r="D274">
        <v>25.9457913043478</v>
      </c>
      <c r="E274">
        <v>16.595791304347799</v>
      </c>
      <c r="F274">
        <v>22.295826086956509</v>
      </c>
      <c r="G274">
        <v>15.985826086956507</v>
      </c>
    </row>
    <row r="275" spans="1:7" x14ac:dyDescent="0.2">
      <c r="A275">
        <v>272</v>
      </c>
      <c r="B275">
        <v>22.731582608695604</v>
      </c>
      <c r="C275">
        <v>4.7815826086956008</v>
      </c>
      <c r="D275">
        <v>26.979739130434801</v>
      </c>
      <c r="E275">
        <v>18.189739130434798</v>
      </c>
      <c r="F275">
        <v>23.525913043478198</v>
      </c>
      <c r="G275">
        <v>17.105913043478196</v>
      </c>
    </row>
    <row r="276" spans="1:7" x14ac:dyDescent="0.2">
      <c r="A276">
        <v>273</v>
      </c>
      <c r="B276">
        <v>21.870834782608597</v>
      </c>
      <c r="C276">
        <v>4.2208347826086055</v>
      </c>
      <c r="D276">
        <v>25.724243478260899</v>
      </c>
      <c r="E276">
        <v>19.054243478260901</v>
      </c>
      <c r="F276">
        <v>24.135913043478197</v>
      </c>
      <c r="G276">
        <v>18.255913043478188</v>
      </c>
    </row>
    <row r="277" spans="1:7" x14ac:dyDescent="0.2">
      <c r="A277">
        <v>274</v>
      </c>
      <c r="B277">
        <v>22.210052173913098</v>
      </c>
      <c r="C277">
        <v>4.8300521739131028</v>
      </c>
      <c r="D277">
        <v>27.4754434782609</v>
      </c>
      <c r="E277">
        <v>20.675443478260899</v>
      </c>
      <c r="F277">
        <v>22.292434782608709</v>
      </c>
      <c r="G277">
        <v>15.242434782608711</v>
      </c>
    </row>
    <row r="278" spans="1:7" x14ac:dyDescent="0.2">
      <c r="A278">
        <v>275</v>
      </c>
      <c r="B278">
        <v>22.478573913043505</v>
      </c>
      <c r="C278">
        <v>5.0285739130435019</v>
      </c>
      <c r="D278">
        <v>27.635652173913002</v>
      </c>
      <c r="E278">
        <v>21.685652173912999</v>
      </c>
      <c r="F278">
        <v>23.39286956521731</v>
      </c>
      <c r="G278">
        <v>17.172869565217312</v>
      </c>
    </row>
    <row r="279" spans="1:7" x14ac:dyDescent="0.2">
      <c r="A279">
        <v>276</v>
      </c>
      <c r="B279">
        <v>21.453026086956498</v>
      </c>
      <c r="C279">
        <v>4.0230260869564916</v>
      </c>
      <c r="D279">
        <v>27.771704347826201</v>
      </c>
      <c r="E279">
        <v>21.4217043478262</v>
      </c>
      <c r="F279">
        <v>21.612173913043506</v>
      </c>
      <c r="G279">
        <v>16.232173913043511</v>
      </c>
    </row>
    <row r="280" spans="1:7" x14ac:dyDescent="0.2">
      <c r="A280">
        <v>277</v>
      </c>
      <c r="B280">
        <v>21.628713043478299</v>
      </c>
      <c r="C280">
        <v>0.99871304347830403</v>
      </c>
      <c r="D280">
        <v>28.456869565217499</v>
      </c>
      <c r="E280">
        <v>23.536869565217501</v>
      </c>
      <c r="F280">
        <v>23.104678260869505</v>
      </c>
      <c r="G280">
        <v>15.534678260869512</v>
      </c>
    </row>
    <row r="281" spans="1:7" x14ac:dyDescent="0.2">
      <c r="A281">
        <v>278</v>
      </c>
      <c r="B281">
        <v>22.682904347825996</v>
      </c>
      <c r="C281">
        <v>3.2629043478259945</v>
      </c>
      <c r="D281">
        <v>28.9608347826087</v>
      </c>
      <c r="E281">
        <v>20.650834782608701</v>
      </c>
      <c r="F281">
        <v>20.430086956521691</v>
      </c>
      <c r="G281">
        <v>15.1700869565217</v>
      </c>
    </row>
    <row r="282" spans="1:7" x14ac:dyDescent="0.2">
      <c r="A282">
        <v>279</v>
      </c>
      <c r="B282">
        <v>23.500591304347807</v>
      </c>
      <c r="C282">
        <v>4.0505913043478046</v>
      </c>
      <c r="D282">
        <v>29.575147826087001</v>
      </c>
      <c r="E282">
        <v>21.855147826086998</v>
      </c>
      <c r="F282">
        <v>21.787913043478298</v>
      </c>
      <c r="G282">
        <v>17.7079130434783</v>
      </c>
    </row>
    <row r="283" spans="1:7" x14ac:dyDescent="0.2">
      <c r="A283">
        <v>280</v>
      </c>
      <c r="B283">
        <v>23.016330434782589</v>
      </c>
      <c r="C283">
        <v>3.6563304347825891</v>
      </c>
      <c r="D283">
        <v>29.8138782608696</v>
      </c>
      <c r="E283">
        <v>23.6538782608696</v>
      </c>
      <c r="F283">
        <v>23.754539130434807</v>
      </c>
      <c r="G283">
        <v>19.414539130434804</v>
      </c>
    </row>
    <row r="284" spans="1:7" x14ac:dyDescent="0.2">
      <c r="A284">
        <v>281</v>
      </c>
      <c r="B284">
        <v>23.439878260869605</v>
      </c>
      <c r="C284">
        <v>4.2398782608696024</v>
      </c>
      <c r="D284">
        <v>28.7081913043478</v>
      </c>
      <c r="E284">
        <v>22.478191304347799</v>
      </c>
      <c r="F284">
        <v>24.788330434782594</v>
      </c>
      <c r="G284">
        <v>16.218330434782601</v>
      </c>
    </row>
    <row r="285" spans="1:7" x14ac:dyDescent="0.2">
      <c r="A285">
        <v>282</v>
      </c>
      <c r="B285">
        <v>25.348991304347905</v>
      </c>
      <c r="C285">
        <v>6.2189913043478953</v>
      </c>
      <c r="D285">
        <v>27.023130434782701</v>
      </c>
      <c r="E285">
        <v>20.0631304347827</v>
      </c>
      <c r="F285">
        <v>23.404521739130416</v>
      </c>
      <c r="G285">
        <v>15.754521739130411</v>
      </c>
    </row>
    <row r="286" spans="1:7" x14ac:dyDescent="0.2">
      <c r="A286">
        <v>283</v>
      </c>
      <c r="B286">
        <v>22.062973913043493</v>
      </c>
      <c r="C286">
        <v>4.7329739130434803</v>
      </c>
      <c r="D286">
        <v>28.246852173912998</v>
      </c>
      <c r="E286">
        <v>21.276852173912999</v>
      </c>
      <c r="F286">
        <v>25.676765217391406</v>
      </c>
      <c r="G286">
        <v>16.056765217391415</v>
      </c>
    </row>
    <row r="287" spans="1:7" x14ac:dyDescent="0.2">
      <c r="A287">
        <v>284</v>
      </c>
      <c r="B287">
        <v>25.224939130434905</v>
      </c>
      <c r="C287">
        <v>7.0149391304349109</v>
      </c>
      <c r="D287">
        <v>26.434904347826102</v>
      </c>
      <c r="E287">
        <v>19.894904347826099</v>
      </c>
      <c r="F287">
        <v>21.957165217391207</v>
      </c>
      <c r="G287">
        <v>18.467165217391198</v>
      </c>
    </row>
    <row r="288" spans="1:7" x14ac:dyDescent="0.2">
      <c r="A288">
        <v>285</v>
      </c>
      <c r="B288">
        <v>27.139130434782601</v>
      </c>
      <c r="C288">
        <v>7.9491304347826031</v>
      </c>
      <c r="D288">
        <v>26.627704347826</v>
      </c>
      <c r="E288">
        <v>21.097704347825999</v>
      </c>
      <c r="F288">
        <v>21.890034782608808</v>
      </c>
      <c r="G288">
        <v>15.600034782608816</v>
      </c>
    </row>
    <row r="289" spans="1:7" x14ac:dyDescent="0.2">
      <c r="A289">
        <v>286</v>
      </c>
      <c r="B289">
        <v>28.329704347826095</v>
      </c>
      <c r="C289">
        <v>6.939704347826094</v>
      </c>
      <c r="D289">
        <v>25.0767304347827</v>
      </c>
      <c r="E289">
        <v>18.406730434782698</v>
      </c>
      <c r="F289">
        <v>21.903686956521796</v>
      </c>
      <c r="G289">
        <v>16.933686956521797</v>
      </c>
    </row>
    <row r="290" spans="1:7" x14ac:dyDescent="0.2">
      <c r="A290">
        <v>287</v>
      </c>
      <c r="B290">
        <v>27.848121739130391</v>
      </c>
      <c r="C290">
        <v>9.0481217391303943</v>
      </c>
      <c r="D290">
        <v>29.216939130434799</v>
      </c>
      <c r="E290">
        <v>24.4269391304347</v>
      </c>
      <c r="F290">
        <v>19.52817391304329</v>
      </c>
      <c r="G290">
        <v>14.518173913043299</v>
      </c>
    </row>
    <row r="291" spans="1:7" x14ac:dyDescent="0.2">
      <c r="A291">
        <v>288</v>
      </c>
      <c r="B291">
        <v>26.806591304347805</v>
      </c>
      <c r="C291">
        <v>5.3065913043478048</v>
      </c>
      <c r="D291">
        <v>27.674069565217302</v>
      </c>
      <c r="E291">
        <v>21.384069565217398</v>
      </c>
      <c r="F291">
        <v>21.490608695652199</v>
      </c>
      <c r="G291">
        <v>15.820608695652197</v>
      </c>
    </row>
    <row r="292" spans="1:7" x14ac:dyDescent="0.2">
      <c r="A292">
        <v>289</v>
      </c>
      <c r="B292">
        <v>28.859113043478217</v>
      </c>
      <c r="C292">
        <v>6.9591130434781974</v>
      </c>
      <c r="D292">
        <v>27.502295652173999</v>
      </c>
      <c r="E292">
        <v>20.972295652174001</v>
      </c>
      <c r="F292">
        <v>21.848800000000097</v>
      </c>
      <c r="G292">
        <v>15.908800000000099</v>
      </c>
    </row>
    <row r="293" spans="1:7" x14ac:dyDescent="0.2">
      <c r="A293">
        <v>290</v>
      </c>
      <c r="B293">
        <v>24.028539130434794</v>
      </c>
      <c r="C293">
        <v>5.1785391304347854</v>
      </c>
      <c r="D293">
        <v>26.868295652174101</v>
      </c>
      <c r="E293">
        <v>19.4482956521741</v>
      </c>
      <c r="F293">
        <v>20.399860869565089</v>
      </c>
      <c r="G293">
        <v>15.099860869565092</v>
      </c>
    </row>
    <row r="294" spans="1:7" x14ac:dyDescent="0.2">
      <c r="A294">
        <v>291</v>
      </c>
      <c r="B294">
        <v>27.103878260869408</v>
      </c>
      <c r="C294">
        <v>7.983878260869389</v>
      </c>
      <c r="D294">
        <v>26.575565217391301</v>
      </c>
      <c r="E294">
        <v>20.9555652173913</v>
      </c>
      <c r="F294">
        <v>21.881460869565203</v>
      </c>
      <c r="G294">
        <v>14.061460869565209</v>
      </c>
    </row>
    <row r="295" spans="1:7" x14ac:dyDescent="0.2">
      <c r="A295">
        <v>292</v>
      </c>
      <c r="B295">
        <v>26.739443478260796</v>
      </c>
      <c r="C295">
        <v>6.9894434782608101</v>
      </c>
      <c r="D295">
        <v>27.193513043478202</v>
      </c>
      <c r="E295">
        <v>19.713513043478201</v>
      </c>
      <c r="F295">
        <v>23.015947826086986</v>
      </c>
      <c r="G295">
        <v>16.145947826086996</v>
      </c>
    </row>
    <row r="296" spans="1:7" x14ac:dyDescent="0.2">
      <c r="A296">
        <v>293</v>
      </c>
      <c r="B296">
        <v>24.863930434782603</v>
      </c>
      <c r="C296">
        <v>3.9039304347825947</v>
      </c>
      <c r="D296">
        <v>28.731460869565201</v>
      </c>
      <c r="E296">
        <v>20.391460869565201</v>
      </c>
      <c r="F296">
        <v>23.870434782608498</v>
      </c>
      <c r="G296">
        <v>16.430434782608501</v>
      </c>
    </row>
    <row r="297" spans="1:7" x14ac:dyDescent="0.2">
      <c r="A297">
        <v>294</v>
      </c>
      <c r="B297">
        <v>25.166921739130501</v>
      </c>
      <c r="C297">
        <v>3.7269217391305034</v>
      </c>
      <c r="D297">
        <v>29.788191304348</v>
      </c>
      <c r="E297">
        <v>22.388191304347998</v>
      </c>
      <c r="F297">
        <v>25.4159826086957</v>
      </c>
      <c r="G297">
        <v>15.265982608695694</v>
      </c>
    </row>
    <row r="298" spans="1:7" x14ac:dyDescent="0.2">
      <c r="A298">
        <v>295</v>
      </c>
      <c r="B298">
        <v>22.793478260869605</v>
      </c>
      <c r="C298">
        <v>1.9034782608695906</v>
      </c>
      <c r="D298">
        <v>30.410365217391199</v>
      </c>
      <c r="E298">
        <v>21.120365217391299</v>
      </c>
      <c r="F298">
        <v>24.6940869565219</v>
      </c>
      <c r="G298">
        <v>15.114086956521902</v>
      </c>
    </row>
    <row r="299" spans="1:7" x14ac:dyDescent="0.2">
      <c r="A299">
        <v>296</v>
      </c>
      <c r="B299">
        <v>27.358521739130495</v>
      </c>
      <c r="C299">
        <v>6.8585217391305093</v>
      </c>
      <c r="D299">
        <v>30.4501739130434</v>
      </c>
      <c r="E299">
        <v>25.930173913043401</v>
      </c>
      <c r="F299">
        <v>25.437460869565115</v>
      </c>
      <c r="G299">
        <v>19.217460869565116</v>
      </c>
    </row>
    <row r="300" spans="1:7" x14ac:dyDescent="0.2">
      <c r="A300">
        <v>297</v>
      </c>
      <c r="B300">
        <v>25.701582608695702</v>
      </c>
      <c r="C300">
        <v>8.3015826086956963</v>
      </c>
      <c r="D300">
        <v>29.138034782608699</v>
      </c>
      <c r="E300">
        <v>22.2380347826087</v>
      </c>
      <c r="F300">
        <v>27.167826086956509</v>
      </c>
      <c r="G300">
        <v>19.82782608695652</v>
      </c>
    </row>
    <row r="301" spans="1:7" x14ac:dyDescent="0.2">
      <c r="A301">
        <v>298</v>
      </c>
      <c r="B301">
        <v>26.423026086956696</v>
      </c>
      <c r="C301">
        <v>6.4230260869566962</v>
      </c>
      <c r="D301">
        <v>27.9200869565218</v>
      </c>
      <c r="E301">
        <v>21.9400869565217</v>
      </c>
      <c r="F301">
        <v>24.963078260869608</v>
      </c>
      <c r="G301">
        <v>16.673078260869616</v>
      </c>
    </row>
    <row r="302" spans="1:7" x14ac:dyDescent="0.2">
      <c r="A302">
        <v>299</v>
      </c>
      <c r="B302">
        <v>27.1943304347826</v>
      </c>
      <c r="C302">
        <v>6.8543304347825966</v>
      </c>
      <c r="D302">
        <v>28.946469565217299</v>
      </c>
      <c r="E302">
        <v>22.616469565217301</v>
      </c>
      <c r="F302">
        <v>23.147634782608719</v>
      </c>
      <c r="G302">
        <v>16.067634782608707</v>
      </c>
    </row>
    <row r="303" spans="1:7" x14ac:dyDescent="0.2">
      <c r="A303">
        <v>300</v>
      </c>
      <c r="B303">
        <v>25.036260869565211</v>
      </c>
      <c r="C303">
        <v>3.7462608695651909</v>
      </c>
      <c r="D303">
        <v>28.8584347826087</v>
      </c>
      <c r="E303">
        <v>21.238434782608699</v>
      </c>
      <c r="F303">
        <v>24.413443478261001</v>
      </c>
      <c r="G303">
        <v>19.593443478260994</v>
      </c>
    </row>
    <row r="304" spans="1:7" x14ac:dyDescent="0.2">
      <c r="A304">
        <v>301</v>
      </c>
      <c r="B304">
        <v>23.094973913043503</v>
      </c>
      <c r="C304">
        <v>4.3449739130435034</v>
      </c>
      <c r="D304">
        <v>28.9356000000001</v>
      </c>
      <c r="E304">
        <v>23.765600000000099</v>
      </c>
      <c r="F304">
        <v>20.643808695652197</v>
      </c>
      <c r="G304">
        <v>18.103808695652191</v>
      </c>
    </row>
    <row r="305" spans="1:7" x14ac:dyDescent="0.2">
      <c r="A305">
        <v>302</v>
      </c>
      <c r="B305">
        <v>23.189808695652204</v>
      </c>
      <c r="C305">
        <v>4.8798086956521871</v>
      </c>
      <c r="D305">
        <v>28.812747826086898</v>
      </c>
      <c r="E305">
        <v>20.5727478260869</v>
      </c>
      <c r="F305">
        <v>22.715147826086991</v>
      </c>
      <c r="G305">
        <v>16.505147826086997</v>
      </c>
    </row>
    <row r="306" spans="1:7" x14ac:dyDescent="0.2">
      <c r="A306">
        <v>303</v>
      </c>
      <c r="B306">
        <v>23.481652173912991</v>
      </c>
      <c r="C306">
        <v>6.8916521739130019</v>
      </c>
      <c r="D306">
        <v>28.837026086956399</v>
      </c>
      <c r="E306">
        <v>21.227026086956499</v>
      </c>
      <c r="F306">
        <v>23.190573913043394</v>
      </c>
      <c r="G306">
        <v>18.430573913043403</v>
      </c>
    </row>
    <row r="307" spans="1:7" x14ac:dyDescent="0.2">
      <c r="A307">
        <v>304</v>
      </c>
      <c r="B307">
        <v>23.811426086956502</v>
      </c>
      <c r="C307">
        <v>4.8414260869565027</v>
      </c>
      <c r="D307">
        <v>30.336034782608699</v>
      </c>
      <c r="E307">
        <v>21.606034782608699</v>
      </c>
      <c r="F307">
        <v>22.725026086956504</v>
      </c>
      <c r="G307">
        <v>17.275026086956515</v>
      </c>
    </row>
    <row r="308" spans="1:7" x14ac:dyDescent="0.2">
      <c r="A308">
        <v>305</v>
      </c>
      <c r="B308">
        <v>28.710921739130399</v>
      </c>
      <c r="C308">
        <v>7.7609217391303815</v>
      </c>
      <c r="D308">
        <v>29.781930434782598</v>
      </c>
      <c r="E308">
        <v>21.141930434782601</v>
      </c>
      <c r="F308">
        <v>23.876365217391296</v>
      </c>
      <c r="G308">
        <v>17.566365217391294</v>
      </c>
    </row>
    <row r="309" spans="1:7" x14ac:dyDescent="0.2">
      <c r="A309">
        <v>306</v>
      </c>
      <c r="B309">
        <v>29.181634782608697</v>
      </c>
      <c r="C309">
        <v>6.2916347826087105</v>
      </c>
      <c r="D309">
        <v>28.3942260869565</v>
      </c>
      <c r="E309">
        <v>20.874226086956501</v>
      </c>
      <c r="F309">
        <v>23.396643478260899</v>
      </c>
      <c r="G309">
        <v>17.016643478260903</v>
      </c>
    </row>
    <row r="310" spans="1:7" x14ac:dyDescent="0.2">
      <c r="A310">
        <v>307</v>
      </c>
      <c r="B310">
        <v>29.439565217391504</v>
      </c>
      <c r="C310">
        <v>7.6395652173915067</v>
      </c>
      <c r="D310">
        <v>28.137843478260901</v>
      </c>
      <c r="E310">
        <v>20.247843478260901</v>
      </c>
      <c r="F310">
        <v>22.57570434782609</v>
      </c>
      <c r="G310">
        <v>18.275704347826093</v>
      </c>
    </row>
    <row r="311" spans="1:7" x14ac:dyDescent="0.2">
      <c r="A311">
        <v>308</v>
      </c>
      <c r="B311">
        <v>32.181147826086914</v>
      </c>
      <c r="C311">
        <v>10.691147826086905</v>
      </c>
      <c r="D311">
        <v>28.2036695652174</v>
      </c>
      <c r="E311">
        <v>20.3436695652174</v>
      </c>
      <c r="F311">
        <v>21.10862608695659</v>
      </c>
      <c r="G311">
        <v>17.768626086956601</v>
      </c>
    </row>
    <row r="312" spans="1:7" x14ac:dyDescent="0.2">
      <c r="A312">
        <v>309</v>
      </c>
      <c r="B312">
        <v>24.991478260869499</v>
      </c>
      <c r="C312">
        <v>3.8814782608694856</v>
      </c>
      <c r="D312">
        <v>30.421739130434698</v>
      </c>
      <c r="E312">
        <v>22.421739130434698</v>
      </c>
      <c r="F312">
        <v>18.469443478260814</v>
      </c>
      <c r="G312">
        <v>15.189443478260799</v>
      </c>
    </row>
    <row r="313" spans="1:7" x14ac:dyDescent="0.2">
      <c r="A313">
        <v>310</v>
      </c>
      <c r="B313">
        <v>23.7536347826087</v>
      </c>
      <c r="C313">
        <v>5.5836347826086978</v>
      </c>
      <c r="D313">
        <v>29.866834782608599</v>
      </c>
      <c r="E313">
        <v>23.0968347826086</v>
      </c>
      <c r="F313">
        <v>18.740956521739193</v>
      </c>
      <c r="G313">
        <v>16.050956521739181</v>
      </c>
    </row>
    <row r="314" spans="1:7" x14ac:dyDescent="0.2">
      <c r="A314">
        <v>311</v>
      </c>
      <c r="B314">
        <v>25.739756521739309</v>
      </c>
      <c r="C314">
        <v>6.2597565217392912</v>
      </c>
      <c r="D314">
        <v>29.392226086956398</v>
      </c>
      <c r="E314">
        <v>22.202226086956401</v>
      </c>
      <c r="F314">
        <v>18.932713043478287</v>
      </c>
      <c r="G314">
        <v>15.972713043478294</v>
      </c>
    </row>
    <row r="315" spans="1:7" x14ac:dyDescent="0.2">
      <c r="A315">
        <v>312</v>
      </c>
      <c r="B315">
        <v>27.381565217391199</v>
      </c>
      <c r="C315">
        <v>8.0115652173912082</v>
      </c>
      <c r="D315">
        <v>29.247652173913099</v>
      </c>
      <c r="E315">
        <v>23.4776521739131</v>
      </c>
      <c r="F315">
        <v>19.852504347825999</v>
      </c>
      <c r="G315">
        <v>13.882504347826014</v>
      </c>
    </row>
    <row r="316" spans="1:7" x14ac:dyDescent="0.2">
      <c r="A316">
        <v>313</v>
      </c>
      <c r="B316">
        <v>27.105947826087004</v>
      </c>
      <c r="C316">
        <v>9.0459478260870014</v>
      </c>
      <c r="D316">
        <v>31.237669565217601</v>
      </c>
      <c r="E316">
        <v>22.337669565217599</v>
      </c>
      <c r="F316">
        <v>20.448643478260891</v>
      </c>
      <c r="G316">
        <v>17.678643478260895</v>
      </c>
    </row>
    <row r="317" spans="1:7" x14ac:dyDescent="0.2">
      <c r="A317">
        <v>314</v>
      </c>
      <c r="B317">
        <v>24.7951652173913</v>
      </c>
      <c r="C317">
        <v>5.6951652173912919</v>
      </c>
      <c r="D317">
        <v>30.114626086956399</v>
      </c>
      <c r="E317">
        <v>20.934626086956399</v>
      </c>
      <c r="F317">
        <v>20.033356521739108</v>
      </c>
      <c r="G317">
        <v>19.893356521739094</v>
      </c>
    </row>
    <row r="318" spans="1:7" x14ac:dyDescent="0.2">
      <c r="A318">
        <v>315</v>
      </c>
      <c r="B318">
        <v>25.106173913043506</v>
      </c>
      <c r="C318">
        <v>7.9261739130434989</v>
      </c>
      <c r="D318">
        <v>29.6965217391304</v>
      </c>
      <c r="E318">
        <v>22.836521739130401</v>
      </c>
      <c r="F318">
        <v>17.985426086956593</v>
      </c>
      <c r="G318">
        <v>16.875426086956608</v>
      </c>
    </row>
    <row r="319" spans="1:7" x14ac:dyDescent="0.2">
      <c r="A319">
        <v>316</v>
      </c>
      <c r="B319">
        <v>25.670939130434704</v>
      </c>
      <c r="C319">
        <v>7.3409391304347054</v>
      </c>
      <c r="D319">
        <v>29.604573913043499</v>
      </c>
      <c r="E319">
        <v>20.074573913043501</v>
      </c>
      <c r="F319">
        <v>19.4760695652175</v>
      </c>
      <c r="G319">
        <v>15.416069565217512</v>
      </c>
    </row>
    <row r="320" spans="1:7" x14ac:dyDescent="0.2">
      <c r="A320">
        <v>317</v>
      </c>
      <c r="B320">
        <v>26.659356521739099</v>
      </c>
      <c r="C320">
        <v>5.5793565217390864</v>
      </c>
      <c r="D320">
        <v>28.6924347826088</v>
      </c>
      <c r="E320">
        <v>21.502434782608798</v>
      </c>
      <c r="F320">
        <v>22.937547826086899</v>
      </c>
      <c r="G320">
        <v>15.067547826086894</v>
      </c>
    </row>
    <row r="321" spans="1:7" x14ac:dyDescent="0.2">
      <c r="A321">
        <v>318</v>
      </c>
      <c r="B321">
        <v>25.909860869565307</v>
      </c>
      <c r="C321">
        <v>5.9898608695653053</v>
      </c>
      <c r="D321">
        <v>28.352747826086802</v>
      </c>
      <c r="E321">
        <v>22.922747826086798</v>
      </c>
      <c r="F321">
        <v>20.688139130434806</v>
      </c>
      <c r="G321">
        <v>16.358139130434807</v>
      </c>
    </row>
    <row r="322" spans="1:7" x14ac:dyDescent="0.2">
      <c r="A322">
        <v>319</v>
      </c>
      <c r="B322">
        <v>25.764260869565092</v>
      </c>
      <c r="C322">
        <v>6.2142608695650949</v>
      </c>
      <c r="D322">
        <v>28.9655130434782</v>
      </c>
      <c r="E322">
        <v>21.4655130434782</v>
      </c>
      <c r="F322">
        <v>19.736017391304387</v>
      </c>
      <c r="G322">
        <v>14.736017391304387</v>
      </c>
    </row>
    <row r="323" spans="1:7" x14ac:dyDescent="0.2">
      <c r="A323">
        <v>320</v>
      </c>
      <c r="B323">
        <v>26.255113043478303</v>
      </c>
      <c r="C323">
        <v>7.2351130434782931</v>
      </c>
      <c r="D323">
        <v>29.361286956521798</v>
      </c>
      <c r="E323">
        <v>24.5512869565218</v>
      </c>
      <c r="F323">
        <v>20.235513043478321</v>
      </c>
      <c r="G323">
        <v>14.045513043478294</v>
      </c>
    </row>
    <row r="324" spans="1:7" x14ac:dyDescent="0.2">
      <c r="A324">
        <v>321</v>
      </c>
      <c r="B324">
        <v>27.0026086956521</v>
      </c>
      <c r="C324">
        <v>7.512608695652105</v>
      </c>
      <c r="D324">
        <v>30.311060869565299</v>
      </c>
      <c r="E324">
        <v>22.521060869565201</v>
      </c>
      <c r="F324">
        <v>20.6039999999999</v>
      </c>
      <c r="G324">
        <v>16.913999999999902</v>
      </c>
    </row>
    <row r="325" spans="1:7" x14ac:dyDescent="0.2">
      <c r="A325">
        <v>322</v>
      </c>
      <c r="B325">
        <v>23.863547826087014</v>
      </c>
      <c r="C325">
        <v>6.0835478260869991</v>
      </c>
      <c r="D325">
        <v>28.182486956521799</v>
      </c>
      <c r="E325">
        <v>20.2324869565218</v>
      </c>
      <c r="F325">
        <v>20.812052173913003</v>
      </c>
      <c r="G325">
        <v>17.792052173912992</v>
      </c>
    </row>
    <row r="326" spans="1:7" x14ac:dyDescent="0.2">
      <c r="A326">
        <v>323</v>
      </c>
      <c r="B326">
        <v>26.733269565217498</v>
      </c>
      <c r="C326">
        <v>5.3632695652174931</v>
      </c>
      <c r="D326">
        <v>29.133495652173899</v>
      </c>
      <c r="E326">
        <v>20.903495652173898</v>
      </c>
      <c r="F326">
        <v>23.558295652173797</v>
      </c>
      <c r="G326">
        <v>15.998295652173795</v>
      </c>
    </row>
    <row r="327" spans="1:7" x14ac:dyDescent="0.2">
      <c r="A327">
        <v>324</v>
      </c>
      <c r="B327">
        <v>24.985234782608799</v>
      </c>
      <c r="C327">
        <v>7.4452347826088072</v>
      </c>
      <c r="D327">
        <v>29.564765217391301</v>
      </c>
      <c r="E327">
        <v>21.754765217391299</v>
      </c>
      <c r="F327">
        <v>24.264713043478196</v>
      </c>
      <c r="G327">
        <v>19.914713043478187</v>
      </c>
    </row>
    <row r="328" spans="1:7" x14ac:dyDescent="0.2">
      <c r="A328">
        <v>325</v>
      </c>
      <c r="B328">
        <v>25.776626086956497</v>
      </c>
      <c r="C328">
        <v>7.6766260869564888</v>
      </c>
      <c r="D328">
        <v>27.5499826086957</v>
      </c>
      <c r="E328">
        <v>19.3699826086957</v>
      </c>
      <c r="F328">
        <v>24.191130434782607</v>
      </c>
      <c r="G328">
        <v>18.091130434782599</v>
      </c>
    </row>
    <row r="329" spans="1:7" x14ac:dyDescent="0.2">
      <c r="A329">
        <v>326</v>
      </c>
      <c r="B329">
        <v>24.2651652173912</v>
      </c>
      <c r="C329">
        <v>3.4151652173911913</v>
      </c>
      <c r="D329">
        <v>29.2394782608696</v>
      </c>
      <c r="E329">
        <v>20.779478260869599</v>
      </c>
      <c r="F329">
        <v>23.99283478260871</v>
      </c>
      <c r="G329">
        <v>16.832834782608714</v>
      </c>
    </row>
    <row r="330" spans="1:7" x14ac:dyDescent="0.2">
      <c r="A330">
        <v>327</v>
      </c>
      <c r="B330">
        <v>24.148139130434799</v>
      </c>
      <c r="C330">
        <v>7.1981391304347966</v>
      </c>
      <c r="D330">
        <v>30.506347826086898</v>
      </c>
      <c r="E330">
        <v>23.296347826086901</v>
      </c>
      <c r="F330">
        <v>25.02789565217391</v>
      </c>
      <c r="G330">
        <v>17.147895652173901</v>
      </c>
    </row>
    <row r="331" spans="1:7" x14ac:dyDescent="0.2">
      <c r="A331">
        <v>328</v>
      </c>
      <c r="B331">
        <v>24.022713043478404</v>
      </c>
      <c r="C331">
        <v>8.0927130434783976</v>
      </c>
      <c r="D331">
        <v>29.719860869565299</v>
      </c>
      <c r="E331">
        <v>24.9998608695653</v>
      </c>
      <c r="F331">
        <v>20.273495652173892</v>
      </c>
      <c r="G331">
        <v>15.453495652173885</v>
      </c>
    </row>
    <row r="332" spans="1:7" x14ac:dyDescent="0.2">
      <c r="A332">
        <v>329</v>
      </c>
      <c r="B332">
        <v>25.238486956521683</v>
      </c>
      <c r="C332">
        <v>7.9384869565217002</v>
      </c>
      <c r="D332">
        <v>30.906017391304399</v>
      </c>
      <c r="E332">
        <v>21.536017391304402</v>
      </c>
      <c r="F332">
        <v>24.356486956521707</v>
      </c>
      <c r="G332">
        <v>16.446486956521696</v>
      </c>
    </row>
    <row r="333" spans="1:7" x14ac:dyDescent="0.2">
      <c r="A333">
        <v>330</v>
      </c>
      <c r="B333">
        <v>23.519634782608719</v>
      </c>
      <c r="C333">
        <v>5.819634782608702</v>
      </c>
      <c r="D333">
        <v>30.3040869565218</v>
      </c>
      <c r="E333">
        <v>21.864086956521799</v>
      </c>
      <c r="F333">
        <v>21.012504347826095</v>
      </c>
      <c r="G333">
        <v>16.202504347826093</v>
      </c>
    </row>
    <row r="334" spans="1:7" x14ac:dyDescent="0.2">
      <c r="A334">
        <v>331</v>
      </c>
      <c r="B334">
        <v>26.107895652173895</v>
      </c>
      <c r="C334">
        <v>6.3878956521738957</v>
      </c>
      <c r="D334">
        <v>29.266608695652099</v>
      </c>
      <c r="E334">
        <v>21.926608695652099</v>
      </c>
      <c r="F334">
        <v>21.416278260869603</v>
      </c>
      <c r="G334">
        <v>16.0762782608696</v>
      </c>
    </row>
    <row r="335" spans="1:7" x14ac:dyDescent="0.2">
      <c r="A335">
        <v>332</v>
      </c>
      <c r="B335">
        <v>27.281113043478314</v>
      </c>
      <c r="C335">
        <v>8.2811130434782996</v>
      </c>
      <c r="D335">
        <v>29.8807304347825</v>
      </c>
      <c r="E335">
        <v>26.3807304347825</v>
      </c>
      <c r="F335">
        <v>21.555391304347808</v>
      </c>
      <c r="G335">
        <v>13.705391304347799</v>
      </c>
    </row>
    <row r="336" spans="1:7" x14ac:dyDescent="0.2">
      <c r="A336">
        <v>333</v>
      </c>
      <c r="B336">
        <v>27.190921739130502</v>
      </c>
      <c r="C336">
        <v>8.8109217391305066</v>
      </c>
      <c r="D336">
        <v>29.453704347826001</v>
      </c>
      <c r="E336">
        <v>21.303704347825999</v>
      </c>
      <c r="F336">
        <v>21.054747826086995</v>
      </c>
      <c r="G336">
        <v>16.054747826086995</v>
      </c>
    </row>
    <row r="337" spans="1:7" x14ac:dyDescent="0.2">
      <c r="A337">
        <v>334</v>
      </c>
      <c r="B337">
        <v>26.512660869565195</v>
      </c>
      <c r="C337">
        <v>6.9226608695651919</v>
      </c>
      <c r="D337">
        <v>28.0378086956521</v>
      </c>
      <c r="E337">
        <v>22.007808695652098</v>
      </c>
      <c r="F337">
        <v>21.833321739130298</v>
      </c>
      <c r="G337">
        <v>16.163321739130296</v>
      </c>
    </row>
    <row r="338" spans="1:7" x14ac:dyDescent="0.2">
      <c r="A338">
        <v>335</v>
      </c>
      <c r="B338">
        <v>24.330869565217299</v>
      </c>
      <c r="C338">
        <v>5.8408695652173037</v>
      </c>
      <c r="D338">
        <v>28.708695652173901</v>
      </c>
      <c r="E338">
        <v>23.138695652173901</v>
      </c>
      <c r="F338">
        <v>24.568000000000012</v>
      </c>
      <c r="G338">
        <v>18.108000000000004</v>
      </c>
    </row>
    <row r="339" spans="1:7" x14ac:dyDescent="0.2">
      <c r="A339">
        <v>336</v>
      </c>
      <c r="B339">
        <v>26.5673565217392</v>
      </c>
      <c r="C339">
        <v>7.1173565217391968</v>
      </c>
      <c r="D339">
        <v>27.652730434782601</v>
      </c>
      <c r="E339">
        <v>20.292730434782602</v>
      </c>
      <c r="F339">
        <v>23.908243478260786</v>
      </c>
      <c r="G339">
        <v>17.928243478260796</v>
      </c>
    </row>
    <row r="340" spans="1:7" x14ac:dyDescent="0.2">
      <c r="A340">
        <v>337</v>
      </c>
      <c r="B340">
        <v>25.685286956521608</v>
      </c>
      <c r="C340">
        <v>6.9452869565215991</v>
      </c>
      <c r="D340">
        <v>29.1582608695653</v>
      </c>
      <c r="E340">
        <v>22.558260869565299</v>
      </c>
      <c r="F340">
        <v>24.037878260869604</v>
      </c>
      <c r="G340">
        <v>7.7778782608695991</v>
      </c>
    </row>
    <row r="341" spans="1:7" x14ac:dyDescent="0.2">
      <c r="A341">
        <v>338</v>
      </c>
      <c r="B341">
        <v>28.011286956521701</v>
      </c>
      <c r="C341">
        <v>9.0812869565216943</v>
      </c>
      <c r="D341">
        <v>27.102365217391299</v>
      </c>
      <c r="E341">
        <v>18.312365217391299</v>
      </c>
      <c r="F341">
        <v>24.908521739130506</v>
      </c>
      <c r="G341">
        <v>7.6185217391305002</v>
      </c>
    </row>
    <row r="342" spans="1:7" x14ac:dyDescent="0.2">
      <c r="A342">
        <v>339</v>
      </c>
      <c r="B342">
        <v>25.62892173913049</v>
      </c>
      <c r="C342">
        <v>7.9589217391305027</v>
      </c>
      <c r="D342">
        <v>27.779565217391301</v>
      </c>
      <c r="E342">
        <v>24.0195652173913</v>
      </c>
      <c r="F342">
        <v>24.582000000000008</v>
      </c>
      <c r="G342">
        <v>7.7720000000000056</v>
      </c>
    </row>
    <row r="343" spans="1:7" x14ac:dyDescent="0.2">
      <c r="A343">
        <v>340</v>
      </c>
      <c r="B343">
        <v>26.07135652173919</v>
      </c>
      <c r="C343">
        <v>5.3813565217392068</v>
      </c>
      <c r="D343">
        <v>27.8388347826087</v>
      </c>
      <c r="E343">
        <v>20.168834782608702</v>
      </c>
      <c r="F343">
        <v>23.688104347825998</v>
      </c>
      <c r="G343">
        <v>4.2681043478259966</v>
      </c>
    </row>
    <row r="344" spans="1:7" x14ac:dyDescent="0.2">
      <c r="A344">
        <v>341</v>
      </c>
      <c r="B344">
        <v>27.035808695652094</v>
      </c>
      <c r="C344">
        <v>7.7058086956520953</v>
      </c>
      <c r="D344">
        <v>27.643826086956501</v>
      </c>
      <c r="E344">
        <v>18.743826086956499</v>
      </c>
      <c r="F344">
        <v>25.015165217391313</v>
      </c>
      <c r="G344">
        <v>5.2551652173912942</v>
      </c>
    </row>
    <row r="345" spans="1:7" x14ac:dyDescent="0.2">
      <c r="A345">
        <v>342</v>
      </c>
      <c r="B345">
        <v>26.448486956521691</v>
      </c>
      <c r="C345">
        <v>7.9584869565216962</v>
      </c>
      <c r="D345">
        <v>29.1884695652173</v>
      </c>
      <c r="E345">
        <v>19.7784695652173</v>
      </c>
      <c r="F345">
        <v>26.747234782608601</v>
      </c>
      <c r="G345">
        <v>7.6272347826085962</v>
      </c>
    </row>
    <row r="346" spans="1:7" x14ac:dyDescent="0.2">
      <c r="A346">
        <v>343</v>
      </c>
      <c r="B346">
        <v>27.360121739130307</v>
      </c>
      <c r="C346">
        <v>6.8601217391302924</v>
      </c>
      <c r="D346">
        <v>27.260765217391299</v>
      </c>
      <c r="E346">
        <v>21.300765217391302</v>
      </c>
      <c r="F346">
        <v>25.710713043478208</v>
      </c>
      <c r="G346">
        <v>7.1107130434782135</v>
      </c>
    </row>
    <row r="347" spans="1:7" x14ac:dyDescent="0.2">
      <c r="A347">
        <v>344</v>
      </c>
      <c r="B347">
        <v>25.667217391304305</v>
      </c>
      <c r="C347">
        <v>8.4172173913043054</v>
      </c>
      <c r="D347">
        <v>27.763408695652199</v>
      </c>
      <c r="E347">
        <v>21.053408695652202</v>
      </c>
      <c r="F347">
        <v>24.200991304347795</v>
      </c>
      <c r="G347">
        <v>7.6209913043477968</v>
      </c>
    </row>
    <row r="348" spans="1:7" x14ac:dyDescent="0.2">
      <c r="A348">
        <v>345</v>
      </c>
      <c r="B348">
        <v>25.894382608695594</v>
      </c>
      <c r="C348">
        <v>4.9843826086955971</v>
      </c>
      <c r="D348">
        <v>28.777669565217401</v>
      </c>
      <c r="E348">
        <v>21.1776695652174</v>
      </c>
      <c r="F348">
        <v>25.409426086956501</v>
      </c>
      <c r="G348">
        <v>8.4194260869564914</v>
      </c>
    </row>
    <row r="349" spans="1:7" x14ac:dyDescent="0.2">
      <c r="A349">
        <v>346</v>
      </c>
      <c r="B349">
        <v>25.162973913043601</v>
      </c>
      <c r="C349">
        <v>6.7729739130436002</v>
      </c>
      <c r="D349">
        <v>29.695182608695699</v>
      </c>
      <c r="E349">
        <v>20.765182608695699</v>
      </c>
      <c r="F349">
        <v>23.868173913043506</v>
      </c>
      <c r="G349">
        <v>6.9981739130435017</v>
      </c>
    </row>
    <row r="350" spans="1:7" x14ac:dyDescent="0.2">
      <c r="A350">
        <v>347</v>
      </c>
      <c r="B350">
        <v>25.001826086956498</v>
      </c>
      <c r="C350">
        <v>4.381826086956508</v>
      </c>
      <c r="D350">
        <v>28.6155826086957</v>
      </c>
      <c r="E350">
        <v>21.105582608695698</v>
      </c>
      <c r="F350">
        <v>23.318469565217399</v>
      </c>
      <c r="G350">
        <v>7.8784695652174008</v>
      </c>
    </row>
    <row r="351" spans="1:7" x14ac:dyDescent="0.2">
      <c r="A351">
        <v>348</v>
      </c>
      <c r="B351">
        <v>24.693321739130496</v>
      </c>
      <c r="C351">
        <v>7.6733217391305004</v>
      </c>
      <c r="D351">
        <v>27.525826086956499</v>
      </c>
      <c r="E351">
        <v>19.5758260869565</v>
      </c>
      <c r="F351">
        <v>23.33940869565221</v>
      </c>
      <c r="G351">
        <v>5.049408695652204</v>
      </c>
    </row>
    <row r="352" spans="1:7" x14ac:dyDescent="0.2">
      <c r="A352">
        <v>349</v>
      </c>
      <c r="B352">
        <v>26.668365217391298</v>
      </c>
      <c r="C352">
        <v>7.4583652173912895</v>
      </c>
      <c r="D352">
        <v>29.8088695652174</v>
      </c>
      <c r="E352">
        <v>22.178869565217401</v>
      </c>
      <c r="F352">
        <v>24.516713043478305</v>
      </c>
      <c r="G352">
        <v>8.7167130434782933</v>
      </c>
    </row>
    <row r="353" spans="1:7" x14ac:dyDescent="0.2">
      <c r="A353">
        <v>350</v>
      </c>
      <c r="B353">
        <v>25.307200000000009</v>
      </c>
      <c r="C353">
        <v>4.0671999999999997</v>
      </c>
      <c r="D353">
        <v>30.460747826086902</v>
      </c>
      <c r="E353">
        <v>22.5407478260869</v>
      </c>
      <c r="F353">
        <v>24.629008695652203</v>
      </c>
      <c r="G353">
        <v>7.3190086956522009</v>
      </c>
    </row>
    <row r="354" spans="1:7" x14ac:dyDescent="0.2">
      <c r="A354">
        <v>351</v>
      </c>
      <c r="B354">
        <v>26.674208695652112</v>
      </c>
      <c r="C354">
        <v>5.8342086956520944</v>
      </c>
      <c r="D354">
        <v>30.845113043478399</v>
      </c>
      <c r="E354">
        <v>20.855113043478401</v>
      </c>
      <c r="F354">
        <v>26.006973913043495</v>
      </c>
      <c r="G354">
        <v>9.0669739130434976</v>
      </c>
    </row>
    <row r="355" spans="1:7" x14ac:dyDescent="0.2">
      <c r="A355">
        <v>352</v>
      </c>
      <c r="B355">
        <v>26.235199999999992</v>
      </c>
      <c r="C355">
        <v>7.5851999999999862</v>
      </c>
      <c r="D355">
        <v>30.827999999999999</v>
      </c>
      <c r="E355">
        <v>24.898</v>
      </c>
      <c r="F355">
        <v>25.165495652173902</v>
      </c>
      <c r="G355">
        <v>9.1254956521739103</v>
      </c>
    </row>
    <row r="356" spans="1:7" x14ac:dyDescent="0.2">
      <c r="A356">
        <v>353</v>
      </c>
      <c r="B356">
        <v>23.709252173913086</v>
      </c>
      <c r="C356">
        <v>4.2492521739130922</v>
      </c>
      <c r="D356">
        <v>30.589843478260899</v>
      </c>
      <c r="E356">
        <v>21.0698434782609</v>
      </c>
      <c r="F356">
        <v>23.625913043478306</v>
      </c>
      <c r="G356">
        <v>6.2659130434783066</v>
      </c>
    </row>
    <row r="357" spans="1:7" x14ac:dyDescent="0.2">
      <c r="A357">
        <v>354</v>
      </c>
      <c r="B357">
        <v>24.37116521739128</v>
      </c>
      <c r="C357">
        <v>4.0311652173913046</v>
      </c>
      <c r="D357">
        <v>29.9858434782609</v>
      </c>
      <c r="E357">
        <v>21.4158434782609</v>
      </c>
      <c r="F357">
        <v>22.47636521739129</v>
      </c>
      <c r="G357">
        <v>5.3263652173912988</v>
      </c>
    </row>
    <row r="358" spans="1:7" x14ac:dyDescent="0.2">
      <c r="A358">
        <v>355</v>
      </c>
      <c r="B358">
        <v>24.549165217391206</v>
      </c>
      <c r="C358">
        <v>4.1091652173912081</v>
      </c>
      <c r="D358">
        <v>27.395704347826101</v>
      </c>
      <c r="E358">
        <v>18.135704347826099</v>
      </c>
      <c r="F358">
        <v>20.537478260869705</v>
      </c>
      <c r="G358">
        <v>5.157478260869695</v>
      </c>
    </row>
    <row r="359" spans="1:7" x14ac:dyDescent="0.2">
      <c r="A359">
        <v>356</v>
      </c>
      <c r="B359">
        <v>25.120730434782601</v>
      </c>
      <c r="C359">
        <v>3.8407304347825999</v>
      </c>
      <c r="D359">
        <v>28.817860869565301</v>
      </c>
      <c r="E359">
        <v>19.257860869565299</v>
      </c>
      <c r="F359">
        <v>21.732069565217387</v>
      </c>
      <c r="G359">
        <v>8.3320695652173953</v>
      </c>
    </row>
    <row r="360" spans="1:7" x14ac:dyDescent="0.2">
      <c r="A360">
        <v>357</v>
      </c>
      <c r="B360">
        <v>23.3501217391305</v>
      </c>
      <c r="C360">
        <v>2.3501217391305147</v>
      </c>
      <c r="D360">
        <v>29.221686956521701</v>
      </c>
      <c r="E360">
        <v>24.521686956521702</v>
      </c>
      <c r="F360">
        <v>23.666695652173999</v>
      </c>
      <c r="G360">
        <v>8.1566956521739939</v>
      </c>
    </row>
    <row r="361" spans="1:7" x14ac:dyDescent="0.2">
      <c r="A361">
        <v>358</v>
      </c>
      <c r="B361">
        <v>22.200539130434805</v>
      </c>
      <c r="C361">
        <v>1.2605391304348075</v>
      </c>
      <c r="D361">
        <v>27.707130434782599</v>
      </c>
      <c r="E361">
        <v>19.907130434782601</v>
      </c>
      <c r="F361">
        <v>22.96038260869571</v>
      </c>
      <c r="G361">
        <v>7.6703826086957037</v>
      </c>
    </row>
    <row r="362" spans="1:7" x14ac:dyDescent="0.2">
      <c r="A362">
        <v>359</v>
      </c>
      <c r="B362">
        <v>22.3892173913043</v>
      </c>
      <c r="C362">
        <v>2.789217391304291</v>
      </c>
      <c r="D362">
        <v>28.250660869565198</v>
      </c>
      <c r="E362">
        <v>20.090660869565198</v>
      </c>
      <c r="F362">
        <v>21.239530434782608</v>
      </c>
      <c r="G362">
        <v>8.5095304347826044</v>
      </c>
    </row>
    <row r="363" spans="1:7" x14ac:dyDescent="0.2">
      <c r="A363">
        <v>360</v>
      </c>
      <c r="B363">
        <v>25.546069565217508</v>
      </c>
      <c r="C363">
        <v>4.6660695652174979</v>
      </c>
      <c r="D363">
        <v>28.283443478260899</v>
      </c>
      <c r="E363">
        <v>20.7434434782609</v>
      </c>
      <c r="F363">
        <v>24.945391304347794</v>
      </c>
      <c r="G363">
        <v>9.2553913043478104</v>
      </c>
    </row>
    <row r="364" spans="1:7" x14ac:dyDescent="0.2">
      <c r="A364">
        <v>361</v>
      </c>
      <c r="B364">
        <v>25.979200000000006</v>
      </c>
      <c r="C364">
        <v>6.1491999999999933</v>
      </c>
      <c r="D364">
        <v>30.570330434782701</v>
      </c>
      <c r="E364">
        <v>21.760330434782698</v>
      </c>
      <c r="F364">
        <v>25.462939130434904</v>
      </c>
      <c r="G364">
        <v>7.7529391304348962</v>
      </c>
    </row>
    <row r="365" spans="1:7" x14ac:dyDescent="0.2">
      <c r="A365">
        <v>362</v>
      </c>
      <c r="B365">
        <v>25.085113043478188</v>
      </c>
      <c r="C365">
        <v>3.9851130434781936</v>
      </c>
      <c r="D365">
        <v>29.806156521739201</v>
      </c>
      <c r="E365">
        <v>20.0261565217392</v>
      </c>
      <c r="F365">
        <v>26.933043478260799</v>
      </c>
      <c r="G365">
        <v>8.6530434782608125</v>
      </c>
    </row>
    <row r="366" spans="1:7" x14ac:dyDescent="0.2">
      <c r="A366">
        <v>363</v>
      </c>
      <c r="B366">
        <v>26.2673739130434</v>
      </c>
      <c r="C366">
        <v>5.7173739130434171</v>
      </c>
      <c r="D366">
        <v>27.774052173913098</v>
      </c>
      <c r="E366">
        <v>18.614052173913102</v>
      </c>
      <c r="F366">
        <v>28.099234782608605</v>
      </c>
      <c r="G366">
        <v>8.4192347826085978</v>
      </c>
    </row>
    <row r="367" spans="1:7" x14ac:dyDescent="0.2">
      <c r="A367">
        <v>364</v>
      </c>
      <c r="B367">
        <v>23.566243478260901</v>
      </c>
      <c r="C367">
        <v>3.7062434782609017</v>
      </c>
      <c r="D367">
        <v>30.258695652173898</v>
      </c>
      <c r="E367">
        <v>22.798695652173901</v>
      </c>
      <c r="F367">
        <v>24.672121739130503</v>
      </c>
      <c r="G367">
        <v>7.6121217391305152</v>
      </c>
    </row>
    <row r="368" spans="1:7" x14ac:dyDescent="0.2">
      <c r="A368">
        <v>365</v>
      </c>
      <c r="B368">
        <v>23.097095652173905</v>
      </c>
      <c r="C368">
        <v>3.9370956521738947</v>
      </c>
      <c r="D368">
        <v>29.024243478260701</v>
      </c>
      <c r="E368">
        <v>23.484243478260701</v>
      </c>
      <c r="F368">
        <v>22.646486956521812</v>
      </c>
      <c r="G368">
        <v>6.3564869565217919</v>
      </c>
    </row>
    <row r="369" spans="1:7" x14ac:dyDescent="0.2">
      <c r="A369">
        <v>366</v>
      </c>
      <c r="B369">
        <v>22.282573913043393</v>
      </c>
      <c r="C369">
        <v>1.7825739130434073</v>
      </c>
      <c r="D369">
        <v>28.166834782608699</v>
      </c>
      <c r="E369">
        <v>19.026834782608699</v>
      </c>
      <c r="F369">
        <v>21.693686956521617</v>
      </c>
      <c r="G369">
        <v>5.8936869565216057</v>
      </c>
    </row>
    <row r="370" spans="1:7" x14ac:dyDescent="0.2">
      <c r="A370">
        <v>367</v>
      </c>
      <c r="B370">
        <v>22.550695652173886</v>
      </c>
      <c r="C370">
        <v>3.320695652173896</v>
      </c>
      <c r="D370">
        <v>29.533095652173799</v>
      </c>
      <c r="E370">
        <v>18.7230956521738</v>
      </c>
      <c r="F370">
        <v>19.538817391304406</v>
      </c>
      <c r="G370">
        <v>2.1788173913044204</v>
      </c>
    </row>
    <row r="371" spans="1:7" x14ac:dyDescent="0.2">
      <c r="A371">
        <v>368</v>
      </c>
      <c r="B371">
        <v>23.218904347826111</v>
      </c>
      <c r="C371">
        <v>2.1689043478260999</v>
      </c>
      <c r="D371">
        <v>28.225199999999901</v>
      </c>
      <c r="E371">
        <v>17.745199999999901</v>
      </c>
      <c r="F371">
        <v>20.863895652174008</v>
      </c>
      <c r="G371">
        <v>5.773895652174005</v>
      </c>
    </row>
    <row r="372" spans="1:7" x14ac:dyDescent="0.2">
      <c r="A372">
        <v>369</v>
      </c>
      <c r="B372">
        <v>23.875113043478294</v>
      </c>
      <c r="C372">
        <v>2.6251130434782937</v>
      </c>
      <c r="D372">
        <v>29.4306086956522</v>
      </c>
      <c r="E372">
        <v>18.9806086956523</v>
      </c>
      <c r="F372">
        <v>21.269634782608705</v>
      </c>
      <c r="G372">
        <v>6.319634782608702</v>
      </c>
    </row>
    <row r="373" spans="1:7" x14ac:dyDescent="0.2">
      <c r="A373">
        <v>370</v>
      </c>
      <c r="B373">
        <v>24.564191304347702</v>
      </c>
      <c r="C373">
        <v>2.7941913043476916</v>
      </c>
      <c r="D373">
        <v>28.002226086956501</v>
      </c>
      <c r="E373">
        <v>15.6122260869565</v>
      </c>
      <c r="F373">
        <v>18.747060869565189</v>
      </c>
      <c r="G373">
        <v>4.0270608695652044</v>
      </c>
    </row>
    <row r="374" spans="1:7" x14ac:dyDescent="0.2">
      <c r="A374">
        <v>371</v>
      </c>
      <c r="B374">
        <v>24.090973913043598</v>
      </c>
      <c r="C374">
        <v>4.4409739130435923</v>
      </c>
      <c r="D374">
        <v>28.146626086956498</v>
      </c>
      <c r="E374">
        <v>16.806626086956602</v>
      </c>
      <c r="F374">
        <v>19.481147826086897</v>
      </c>
      <c r="G374">
        <v>6.7011478260869097</v>
      </c>
    </row>
    <row r="375" spans="1:7" x14ac:dyDescent="0.2">
      <c r="A375">
        <v>372</v>
      </c>
      <c r="B375">
        <v>23.9429913043478</v>
      </c>
      <c r="C375">
        <v>3.612991304347787</v>
      </c>
      <c r="D375">
        <v>29.3233043478259</v>
      </c>
      <c r="E375">
        <v>22.6633043478259</v>
      </c>
      <c r="F375">
        <v>20.697130434782707</v>
      </c>
      <c r="G375">
        <v>6.7971304347827157</v>
      </c>
    </row>
    <row r="376" spans="1:7" x14ac:dyDescent="0.2">
      <c r="A376">
        <v>373</v>
      </c>
      <c r="B376">
        <v>22.388400000000104</v>
      </c>
      <c r="C376">
        <v>0.18840000000011514</v>
      </c>
      <c r="D376">
        <v>28.9947304347826</v>
      </c>
      <c r="E376">
        <v>15.2547304347826</v>
      </c>
      <c r="F376">
        <v>18.542452173913006</v>
      </c>
      <c r="G376">
        <v>5.102452173913008</v>
      </c>
    </row>
    <row r="377" spans="1:7" x14ac:dyDescent="0.2">
      <c r="A377">
        <v>374</v>
      </c>
      <c r="B377">
        <v>23.166330434782708</v>
      </c>
      <c r="C377">
        <v>2.3163304347826994</v>
      </c>
      <c r="D377">
        <v>30.0185391304347</v>
      </c>
      <c r="E377">
        <v>17.208539130434701</v>
      </c>
      <c r="F377">
        <v>22.279826086956518</v>
      </c>
      <c r="G377">
        <v>5.4198260869565047</v>
      </c>
    </row>
    <row r="378" spans="1:7" x14ac:dyDescent="0.2">
      <c r="A378">
        <v>375</v>
      </c>
      <c r="B378">
        <v>23.460330434782591</v>
      </c>
      <c r="C378">
        <v>2.2903304347826037</v>
      </c>
      <c r="D378">
        <v>29.053999999999998</v>
      </c>
      <c r="E378">
        <v>23.824000000000002</v>
      </c>
      <c r="F378">
        <v>24.419930434782586</v>
      </c>
      <c r="G378">
        <v>8.8499304347825927</v>
      </c>
    </row>
    <row r="379" spans="1:7" x14ac:dyDescent="0.2">
      <c r="A379">
        <v>376</v>
      </c>
      <c r="B379">
        <v>23.559530434782488</v>
      </c>
      <c r="C379">
        <v>3.6995304347824884</v>
      </c>
      <c r="D379">
        <v>29.0682434782609</v>
      </c>
      <c r="E379">
        <v>23.128243478260899</v>
      </c>
      <c r="F379">
        <v>23.102208695652109</v>
      </c>
      <c r="G379">
        <v>9.1122086956521002</v>
      </c>
    </row>
    <row r="380" spans="1:7" x14ac:dyDescent="0.2">
      <c r="A380">
        <v>377</v>
      </c>
      <c r="B380">
        <v>24.341878260869592</v>
      </c>
      <c r="C380">
        <v>3.7318782608696068</v>
      </c>
      <c r="D380">
        <v>30.1209739130434</v>
      </c>
      <c r="E380">
        <v>25.290973913043398</v>
      </c>
      <c r="F380">
        <v>21.942139130434811</v>
      </c>
      <c r="G380">
        <v>6.6521391304348043</v>
      </c>
    </row>
    <row r="381" spans="1:7" x14ac:dyDescent="0.2">
      <c r="A381">
        <v>378</v>
      </c>
      <c r="B381">
        <v>25.515530434782605</v>
      </c>
      <c r="C381">
        <v>6.4055304347826194</v>
      </c>
      <c r="D381">
        <v>30.753426086956502</v>
      </c>
      <c r="E381">
        <v>21.8534260869565</v>
      </c>
      <c r="F381">
        <v>23.770347826086891</v>
      </c>
      <c r="G381">
        <v>7.9003478260869002</v>
      </c>
    </row>
    <row r="382" spans="1:7" x14ac:dyDescent="0.2">
      <c r="A382">
        <v>379</v>
      </c>
      <c r="B382">
        <v>25.171373913043496</v>
      </c>
      <c r="C382">
        <v>4.3213739130435016</v>
      </c>
      <c r="D382">
        <v>29.549495652173899</v>
      </c>
      <c r="E382">
        <v>24.749495652173898</v>
      </c>
      <c r="F382">
        <v>22.676313043478203</v>
      </c>
      <c r="G382">
        <v>6.7863130434782022</v>
      </c>
    </row>
    <row r="383" spans="1:7" x14ac:dyDescent="0.2">
      <c r="A383">
        <v>380</v>
      </c>
      <c r="B383">
        <v>24.929617391304404</v>
      </c>
      <c r="C383">
        <v>5.0996173913044061</v>
      </c>
      <c r="D383">
        <v>29.512243478260899</v>
      </c>
      <c r="E383">
        <v>25.262243478260899</v>
      </c>
      <c r="F383">
        <v>22.407860869565198</v>
      </c>
      <c r="G383">
        <v>7.19786086956519</v>
      </c>
    </row>
    <row r="384" spans="1:7" x14ac:dyDescent="0.2">
      <c r="A384">
        <v>381</v>
      </c>
      <c r="B384">
        <v>24.157095652173993</v>
      </c>
      <c r="C384">
        <v>4.1870956521739942</v>
      </c>
      <c r="D384">
        <v>28.3505217391304</v>
      </c>
      <c r="E384">
        <v>23.540521739130401</v>
      </c>
      <c r="F384">
        <v>21.452086956521697</v>
      </c>
      <c r="G384">
        <v>7.7820869565216952</v>
      </c>
    </row>
    <row r="385" spans="1:7" x14ac:dyDescent="0.2">
      <c r="A385">
        <v>382</v>
      </c>
      <c r="B385">
        <v>25.771495652173897</v>
      </c>
      <c r="C385">
        <v>4.851495652173881</v>
      </c>
      <c r="D385">
        <v>28.455773913043501</v>
      </c>
      <c r="E385">
        <v>21.225773913043501</v>
      </c>
      <c r="F385">
        <v>24.778139130434909</v>
      </c>
      <c r="G385">
        <v>5.9881391304348881</v>
      </c>
    </row>
    <row r="386" spans="1:7" x14ac:dyDescent="0.2">
      <c r="A386">
        <v>383</v>
      </c>
      <c r="B386">
        <v>25.978313043478394</v>
      </c>
      <c r="C386">
        <v>6.6583130434784152</v>
      </c>
      <c r="D386">
        <v>28.509443478260799</v>
      </c>
      <c r="E386">
        <v>22.659443478260801</v>
      </c>
      <c r="F386">
        <v>21.912417391304189</v>
      </c>
      <c r="G386">
        <v>3.7424173913042154</v>
      </c>
    </row>
    <row r="387" spans="1:7" x14ac:dyDescent="0.2">
      <c r="A387">
        <v>384</v>
      </c>
      <c r="B387">
        <v>25.290765217391311</v>
      </c>
      <c r="C387">
        <v>4.640765217391305</v>
      </c>
      <c r="D387">
        <v>29.253756521739099</v>
      </c>
      <c r="E387">
        <v>24.113756521739099</v>
      </c>
      <c r="F387">
        <v>22.715878260869601</v>
      </c>
      <c r="G387">
        <v>3.925878260869581</v>
      </c>
    </row>
    <row r="388" spans="1:7" x14ac:dyDescent="0.2">
      <c r="A388">
        <v>385</v>
      </c>
      <c r="B388">
        <v>26.185478260869601</v>
      </c>
      <c r="C388">
        <v>5.2554782608696087</v>
      </c>
      <c r="D388">
        <v>29.082747826087001</v>
      </c>
      <c r="E388">
        <v>18.732747826087</v>
      </c>
      <c r="F388">
        <v>24.785373913043401</v>
      </c>
      <c r="G388">
        <v>4.8353739130433979</v>
      </c>
    </row>
    <row r="389" spans="1:7" x14ac:dyDescent="0.2">
      <c r="A389">
        <v>386</v>
      </c>
      <c r="B389">
        <v>25.181669565217291</v>
      </c>
      <c r="C389">
        <v>4.8616695652172979</v>
      </c>
      <c r="D389">
        <v>29.497739130434699</v>
      </c>
      <c r="E389">
        <v>25.037739130434701</v>
      </c>
      <c r="F389">
        <v>27.164886956521698</v>
      </c>
      <c r="G389">
        <v>7.9548869565216904</v>
      </c>
    </row>
    <row r="390" spans="1:7" x14ac:dyDescent="0.2">
      <c r="A390">
        <v>387</v>
      </c>
      <c r="B390">
        <v>25.661600000000107</v>
      </c>
      <c r="C390">
        <v>5.6516000000001014</v>
      </c>
      <c r="D390">
        <v>26.9475304347826</v>
      </c>
      <c r="E390">
        <v>22.817530434782501</v>
      </c>
      <c r="F390">
        <v>26.323756521739099</v>
      </c>
      <c r="G390">
        <v>7.8937565217390926</v>
      </c>
    </row>
    <row r="391" spans="1:7" x14ac:dyDescent="0.2">
      <c r="A391">
        <v>388</v>
      </c>
      <c r="B391">
        <v>25.987043478260787</v>
      </c>
      <c r="C391">
        <v>5.2970434782607896</v>
      </c>
      <c r="D391">
        <v>27.166817391304299</v>
      </c>
      <c r="E391">
        <v>20.8968173913043</v>
      </c>
      <c r="F391">
        <v>26.783860869565288</v>
      </c>
      <c r="G391">
        <v>9.2138608695652948</v>
      </c>
    </row>
    <row r="392" spans="1:7" x14ac:dyDescent="0.2">
      <c r="A392">
        <v>389</v>
      </c>
      <c r="B392">
        <v>26.180817391304387</v>
      </c>
      <c r="C392">
        <v>5.6108173913044084</v>
      </c>
      <c r="D392">
        <v>28.527391304347901</v>
      </c>
      <c r="E392">
        <v>24.417391304347898</v>
      </c>
      <c r="F392">
        <v>25.955078260869584</v>
      </c>
      <c r="G392">
        <v>8.5750782608695886</v>
      </c>
    </row>
    <row r="393" spans="1:7" x14ac:dyDescent="0.2">
      <c r="A393">
        <v>390</v>
      </c>
      <c r="B393">
        <v>24.282278260869603</v>
      </c>
      <c r="C393">
        <v>13.262278260869607</v>
      </c>
      <c r="D393">
        <v>29.7643130434782</v>
      </c>
      <c r="E393">
        <v>24.384313043478201</v>
      </c>
      <c r="F393">
        <v>25.137808695652197</v>
      </c>
      <c r="G393">
        <v>8.7478086956522105</v>
      </c>
    </row>
    <row r="394" spans="1:7" x14ac:dyDescent="0.2">
      <c r="A394">
        <v>391</v>
      </c>
      <c r="B394">
        <v>26.166052173913002</v>
      </c>
      <c r="C394">
        <v>20.176052173912993</v>
      </c>
      <c r="D394">
        <v>29.807704347826</v>
      </c>
      <c r="E394">
        <v>27.627704347826</v>
      </c>
      <c r="F394">
        <v>25.314139130434697</v>
      </c>
      <c r="G394">
        <v>9.3741391304347133</v>
      </c>
    </row>
    <row r="395" spans="1:7" x14ac:dyDescent="0.2">
      <c r="A395">
        <v>392</v>
      </c>
      <c r="B395">
        <v>25.440156521739098</v>
      </c>
      <c r="C395">
        <v>19.370156521739105</v>
      </c>
      <c r="D395">
        <v>28.740817391304301</v>
      </c>
      <c r="E395">
        <v>24.220817391304301</v>
      </c>
      <c r="F395">
        <v>24.332173913043505</v>
      </c>
      <c r="G395">
        <v>9.9221739130434941</v>
      </c>
    </row>
    <row r="396" spans="1:7" x14ac:dyDescent="0.2">
      <c r="A396">
        <v>393</v>
      </c>
      <c r="B396">
        <v>26.831478260869588</v>
      </c>
      <c r="C396">
        <v>15.131478260869599</v>
      </c>
      <c r="D396">
        <v>30.0138956521739</v>
      </c>
      <c r="E396">
        <v>25.343895652173899</v>
      </c>
      <c r="F396">
        <v>23.969704347825996</v>
      </c>
      <c r="G396">
        <v>9.5797043478259951</v>
      </c>
    </row>
    <row r="397" spans="1:7" x14ac:dyDescent="0.2">
      <c r="A397">
        <v>394</v>
      </c>
      <c r="B397">
        <v>29.206173913043514</v>
      </c>
      <c r="C397">
        <v>17.47617391304351</v>
      </c>
      <c r="D397">
        <v>29.778278260869399</v>
      </c>
      <c r="E397">
        <v>24.7582782608694</v>
      </c>
      <c r="F397">
        <v>24.443495652173993</v>
      </c>
      <c r="G397">
        <v>15.703495652173984</v>
      </c>
    </row>
    <row r="398" spans="1:7" x14ac:dyDescent="0.2">
      <c r="A398">
        <v>395</v>
      </c>
      <c r="B398">
        <v>29.088730434782605</v>
      </c>
      <c r="C398">
        <v>15.84873043478261</v>
      </c>
      <c r="D398">
        <v>29.7555652173913</v>
      </c>
      <c r="E398">
        <v>24.6155652173913</v>
      </c>
      <c r="F398">
        <v>22.921913043478199</v>
      </c>
      <c r="G398">
        <v>17.491913043478206</v>
      </c>
    </row>
    <row r="399" spans="1:7" x14ac:dyDescent="0.2">
      <c r="A399">
        <v>396</v>
      </c>
      <c r="B399">
        <v>28.399060869565204</v>
      </c>
      <c r="C399">
        <v>18.019060869565209</v>
      </c>
      <c r="D399">
        <v>30.401113043478201</v>
      </c>
      <c r="E399">
        <v>22.081113043478201</v>
      </c>
      <c r="F399">
        <v>22.328643478261</v>
      </c>
      <c r="G399">
        <v>11.438643478261</v>
      </c>
    </row>
    <row r="400" spans="1:7" x14ac:dyDescent="0.2">
      <c r="A400">
        <v>397</v>
      </c>
      <c r="B400">
        <v>33.435565217391385</v>
      </c>
      <c r="C400">
        <v>14.125565217391397</v>
      </c>
      <c r="D400">
        <v>30.130139130434699</v>
      </c>
      <c r="E400">
        <v>21.490139130434699</v>
      </c>
      <c r="F400">
        <v>22.723234782608685</v>
      </c>
      <c r="G400">
        <v>7.5932347826086897</v>
      </c>
    </row>
    <row r="401" spans="1:7" x14ac:dyDescent="0.2">
      <c r="A401">
        <v>398</v>
      </c>
      <c r="B401">
        <v>28.795773913043504</v>
      </c>
      <c r="C401">
        <v>11.875773913043503</v>
      </c>
      <c r="D401">
        <v>31.7484</v>
      </c>
      <c r="E401">
        <v>24.078399999999998</v>
      </c>
      <c r="F401">
        <v>22.622069565217302</v>
      </c>
      <c r="G401">
        <v>7.0520695652172947</v>
      </c>
    </row>
    <row r="402" spans="1:7" x14ac:dyDescent="0.2">
      <c r="A402">
        <v>399</v>
      </c>
      <c r="B402">
        <v>28.930034782608786</v>
      </c>
      <c r="C402">
        <v>11.650034782608799</v>
      </c>
      <c r="D402">
        <v>32.3160521739131</v>
      </c>
      <c r="E402">
        <v>25.626052173913099</v>
      </c>
      <c r="F402">
        <v>24.279495652174006</v>
      </c>
      <c r="G402">
        <v>9.4794956521739948</v>
      </c>
    </row>
    <row r="403" spans="1:7" x14ac:dyDescent="0.2">
      <c r="A403">
        <v>400</v>
      </c>
      <c r="B403">
        <v>26.545652173913098</v>
      </c>
      <c r="C403">
        <v>13.335652173913104</v>
      </c>
      <c r="D403">
        <v>30.3413217391304</v>
      </c>
      <c r="E403">
        <v>25.9513217391304</v>
      </c>
      <c r="F403">
        <v>24.843634782608802</v>
      </c>
      <c r="G403">
        <v>9.4736347826087979</v>
      </c>
    </row>
    <row r="404" spans="1:7" x14ac:dyDescent="0.2">
      <c r="A404">
        <v>401</v>
      </c>
      <c r="B404">
        <v>23.060452173913092</v>
      </c>
      <c r="C404">
        <v>10.680452173913096</v>
      </c>
      <c r="D404">
        <v>32.347617391304297</v>
      </c>
      <c r="E404">
        <v>23.847617391304301</v>
      </c>
      <c r="F404">
        <v>26.152156521739087</v>
      </c>
      <c r="G404">
        <v>11.122156521739086</v>
      </c>
    </row>
    <row r="405" spans="1:7" x14ac:dyDescent="0.2">
      <c r="A405">
        <v>402</v>
      </c>
      <c r="B405">
        <v>27.194504347826012</v>
      </c>
      <c r="C405">
        <v>12.654504347825991</v>
      </c>
      <c r="D405">
        <v>32.0318260869564</v>
      </c>
      <c r="E405">
        <v>23.401826086956401</v>
      </c>
      <c r="F405">
        <v>24.277217391304404</v>
      </c>
      <c r="G405">
        <v>9.8672173913043935</v>
      </c>
    </row>
    <row r="406" spans="1:7" x14ac:dyDescent="0.2">
      <c r="A406">
        <v>403</v>
      </c>
      <c r="B406">
        <v>24.024747826087008</v>
      </c>
      <c r="C406">
        <v>13.134747826087008</v>
      </c>
      <c r="D406">
        <v>31.214034782608699</v>
      </c>
      <c r="E406">
        <v>22.714034782608699</v>
      </c>
      <c r="F406">
        <v>24.107165217391199</v>
      </c>
      <c r="G406">
        <v>9.447165217391202</v>
      </c>
    </row>
    <row r="407" spans="1:7" x14ac:dyDescent="0.2">
      <c r="A407">
        <v>404</v>
      </c>
      <c r="B407">
        <v>25.870034782608712</v>
      </c>
      <c r="C407">
        <v>19.190034782608691</v>
      </c>
      <c r="D407">
        <v>33.120782608695698</v>
      </c>
      <c r="E407">
        <v>20.330782608695699</v>
      </c>
      <c r="F407">
        <v>23.362991304347901</v>
      </c>
      <c r="G407">
        <v>10.152991304347893</v>
      </c>
    </row>
    <row r="408" spans="1:7" x14ac:dyDescent="0.2">
      <c r="A408">
        <v>405</v>
      </c>
      <c r="B408">
        <v>25.601739130434709</v>
      </c>
      <c r="C408">
        <v>10.991739130434709</v>
      </c>
      <c r="D408">
        <v>33.245982608695599</v>
      </c>
      <c r="E408">
        <v>22.055982608695601</v>
      </c>
      <c r="F408">
        <v>23.899426086956595</v>
      </c>
      <c r="G408">
        <v>8.679426086956596</v>
      </c>
    </row>
    <row r="409" spans="1:7" x14ac:dyDescent="0.2">
      <c r="A409">
        <v>406</v>
      </c>
      <c r="B409">
        <v>27.939704347826094</v>
      </c>
      <c r="C409">
        <v>13.509704347826101</v>
      </c>
      <c r="D409">
        <v>33.920173913043499</v>
      </c>
      <c r="E409">
        <v>22.2901739130435</v>
      </c>
      <c r="F409">
        <v>23.395373913043485</v>
      </c>
      <c r="G409">
        <v>9.1753739130435008</v>
      </c>
    </row>
    <row r="410" spans="1:7" x14ac:dyDescent="0.2">
      <c r="A410">
        <v>407</v>
      </c>
      <c r="B410">
        <v>26.136660869565205</v>
      </c>
      <c r="C410">
        <v>10.826660869565202</v>
      </c>
      <c r="D410">
        <v>34.208991304347798</v>
      </c>
      <c r="E410">
        <v>21.388991304347801</v>
      </c>
      <c r="F410">
        <v>23.807026086956398</v>
      </c>
      <c r="G410">
        <v>7.7170260869563947</v>
      </c>
    </row>
    <row r="411" spans="1:7" x14ac:dyDescent="0.2">
      <c r="A411">
        <v>408</v>
      </c>
      <c r="B411">
        <v>27.282852173912985</v>
      </c>
      <c r="C411">
        <v>16.292852173912991</v>
      </c>
      <c r="D411">
        <v>34.584991304347902</v>
      </c>
      <c r="E411">
        <v>21.994991304347899</v>
      </c>
      <c r="F411">
        <v>23.847513043478301</v>
      </c>
      <c r="G411">
        <v>6.9575130434782864</v>
      </c>
    </row>
    <row r="412" spans="1:7" x14ac:dyDescent="0.2">
      <c r="A412">
        <v>409</v>
      </c>
      <c r="B412">
        <v>27.714608695652288</v>
      </c>
      <c r="C412">
        <v>16.834608695652307</v>
      </c>
      <c r="D412">
        <v>34.031930434782701</v>
      </c>
      <c r="E412">
        <v>22.011930434782599</v>
      </c>
      <c r="F412">
        <v>23.072034782608696</v>
      </c>
      <c r="G412">
        <v>6.0320347826086902</v>
      </c>
    </row>
    <row r="413" spans="1:7" x14ac:dyDescent="0.2">
      <c r="A413">
        <v>410</v>
      </c>
      <c r="B413">
        <v>25.456626086956405</v>
      </c>
      <c r="C413">
        <v>11.656626086956393</v>
      </c>
      <c r="D413">
        <v>33.896730434782697</v>
      </c>
      <c r="E413">
        <v>20.9867304347827</v>
      </c>
      <c r="F413">
        <v>23.144608695652011</v>
      </c>
      <c r="G413">
        <v>8.4446086956520077</v>
      </c>
    </row>
    <row r="414" spans="1:7" x14ac:dyDescent="0.2">
      <c r="A414">
        <v>411</v>
      </c>
      <c r="B414">
        <v>27.178556521739296</v>
      </c>
      <c r="C414">
        <v>13.448556521739306</v>
      </c>
      <c r="D414">
        <v>35.636817391304398</v>
      </c>
      <c r="E414">
        <v>19.306817391304399</v>
      </c>
      <c r="F414">
        <v>24.081930434782691</v>
      </c>
      <c r="G414">
        <v>9.4319304347827</v>
      </c>
    </row>
    <row r="415" spans="1:7" x14ac:dyDescent="0.2">
      <c r="A415">
        <v>412</v>
      </c>
      <c r="B415">
        <v>29.988278260869592</v>
      </c>
      <c r="C415">
        <v>13.028278260869598</v>
      </c>
      <c r="D415">
        <v>35.268730434782697</v>
      </c>
      <c r="E415">
        <v>21.458730434782701</v>
      </c>
      <c r="F415">
        <v>22.1779826086957</v>
      </c>
      <c r="G415">
        <v>9.8979826086957132</v>
      </c>
    </row>
    <row r="416" spans="1:7" x14ac:dyDescent="0.2">
      <c r="A416">
        <v>413</v>
      </c>
      <c r="B416">
        <v>25.898382608695599</v>
      </c>
      <c r="C416">
        <v>17.40838260869559</v>
      </c>
      <c r="D416">
        <v>34.875391304348</v>
      </c>
      <c r="E416">
        <v>23.895391304347999</v>
      </c>
      <c r="F416">
        <v>22.838834782608714</v>
      </c>
      <c r="G416">
        <v>7.3888347826087113</v>
      </c>
    </row>
    <row r="417" spans="1:7" x14ac:dyDescent="0.2">
      <c r="A417">
        <v>414</v>
      </c>
      <c r="B417">
        <v>33.132782608695706</v>
      </c>
      <c r="C417">
        <v>18.572782608695704</v>
      </c>
      <c r="D417">
        <v>34.8341739130435</v>
      </c>
      <c r="E417">
        <v>23.594173913043399</v>
      </c>
      <c r="F417">
        <v>23.707408695652305</v>
      </c>
      <c r="G417">
        <v>8.1674086956523126</v>
      </c>
    </row>
    <row r="418" spans="1:7" x14ac:dyDescent="0.2">
      <c r="A418">
        <v>415</v>
      </c>
      <c r="B418">
        <v>31.569930434782506</v>
      </c>
      <c r="C418">
        <v>15.929930434782491</v>
      </c>
      <c r="D418">
        <v>34.013565217391204</v>
      </c>
      <c r="E418">
        <v>20.123565217391199</v>
      </c>
      <c r="F418">
        <v>25.395165217391096</v>
      </c>
      <c r="G418">
        <v>9.3451652173910986</v>
      </c>
    </row>
    <row r="419" spans="1:7" x14ac:dyDescent="0.2">
      <c r="A419">
        <v>416</v>
      </c>
      <c r="B419">
        <v>31.482278260869606</v>
      </c>
      <c r="C419">
        <v>17.242278260869611</v>
      </c>
      <c r="D419">
        <v>33.919234782608598</v>
      </c>
      <c r="E419">
        <v>21.959234782608601</v>
      </c>
      <c r="F419">
        <v>24.624399999999895</v>
      </c>
      <c r="G419">
        <v>3.694399999999888</v>
      </c>
    </row>
    <row r="420" spans="1:7" x14ac:dyDescent="0.2">
      <c r="A420">
        <v>417</v>
      </c>
      <c r="B420">
        <v>32.251617391304308</v>
      </c>
      <c r="C420">
        <v>16.421617391304309</v>
      </c>
      <c r="D420">
        <v>33.243043478260901</v>
      </c>
      <c r="E420">
        <v>21.423043478260901</v>
      </c>
      <c r="F420">
        <v>23.824313043478298</v>
      </c>
      <c r="G420">
        <v>8.954313043478308</v>
      </c>
    </row>
    <row r="421" spans="1:7" x14ac:dyDescent="0.2">
      <c r="A421">
        <v>418</v>
      </c>
      <c r="B421">
        <v>31.387130434782591</v>
      </c>
      <c r="C421">
        <v>14.657130434782587</v>
      </c>
      <c r="D421">
        <v>34.652382608695703</v>
      </c>
      <c r="E421">
        <v>21.512382608695699</v>
      </c>
      <c r="F421">
        <v>24.975165217391293</v>
      </c>
      <c r="G421">
        <v>10.515165217391299</v>
      </c>
    </row>
    <row r="422" spans="1:7" x14ac:dyDescent="0.2">
      <c r="A422">
        <v>419</v>
      </c>
      <c r="B422">
        <v>34.365252173913092</v>
      </c>
      <c r="C422">
        <v>16.775252173913088</v>
      </c>
      <c r="D422">
        <v>33.679043478260802</v>
      </c>
      <c r="E422">
        <v>19.479043478260799</v>
      </c>
      <c r="F422">
        <v>23.707391304347908</v>
      </c>
      <c r="G422">
        <v>8.7873913043479064</v>
      </c>
    </row>
    <row r="423" spans="1:7" x14ac:dyDescent="0.2">
      <c r="A423">
        <v>420</v>
      </c>
      <c r="B423">
        <v>36.545495652173898</v>
      </c>
      <c r="C423">
        <v>17.025495652173902</v>
      </c>
      <c r="D423">
        <v>34.329843478260898</v>
      </c>
      <c r="E423">
        <v>22.039843478260899</v>
      </c>
      <c r="F423">
        <v>25.221808695652115</v>
      </c>
      <c r="G423">
        <v>11.121808695652106</v>
      </c>
    </row>
    <row r="424" spans="1:7" x14ac:dyDescent="0.2">
      <c r="A424">
        <v>421</v>
      </c>
      <c r="B424">
        <v>33.005878260869494</v>
      </c>
      <c r="C424">
        <v>15.745878260869489</v>
      </c>
      <c r="D424">
        <v>33.262539130434703</v>
      </c>
      <c r="E424">
        <v>17.8325391304347</v>
      </c>
      <c r="F424">
        <v>23.807147826087004</v>
      </c>
      <c r="G424">
        <v>10.257147826086992</v>
      </c>
    </row>
    <row r="425" spans="1:7" x14ac:dyDescent="0.2">
      <c r="A425">
        <v>422</v>
      </c>
      <c r="B425">
        <v>34.706000000000003</v>
      </c>
      <c r="C425">
        <v>16.825999999999993</v>
      </c>
      <c r="D425">
        <v>33.268017391304397</v>
      </c>
      <c r="E425">
        <v>20.498017391304401</v>
      </c>
      <c r="F425">
        <v>25.404382608695599</v>
      </c>
      <c r="G425">
        <v>10.514382608695598</v>
      </c>
    </row>
    <row r="426" spans="1:7" x14ac:dyDescent="0.2">
      <c r="A426">
        <v>423</v>
      </c>
      <c r="B426">
        <v>36.635426086956599</v>
      </c>
      <c r="C426">
        <v>18.075426086956611</v>
      </c>
      <c r="D426">
        <v>32.1473913043477</v>
      </c>
      <c r="E426">
        <v>20.157391304347701</v>
      </c>
      <c r="F426">
        <v>24.211913043478305</v>
      </c>
      <c r="G426">
        <v>10.291913043478289</v>
      </c>
    </row>
    <row r="427" spans="1:7" x14ac:dyDescent="0.2">
      <c r="A427">
        <v>424</v>
      </c>
      <c r="B427">
        <v>35.766434782608698</v>
      </c>
      <c r="C427">
        <v>13.476434782608706</v>
      </c>
      <c r="D427">
        <v>34.915947826087098</v>
      </c>
      <c r="E427">
        <v>22.5659478260871</v>
      </c>
      <c r="F427">
        <v>24.648573913043506</v>
      </c>
      <c r="G427">
        <v>11.158573913043497</v>
      </c>
    </row>
    <row r="428" spans="1:7" x14ac:dyDescent="0.2">
      <c r="A428">
        <v>425</v>
      </c>
      <c r="B428">
        <v>33.918608695652082</v>
      </c>
      <c r="C428">
        <v>15.3686086956521</v>
      </c>
      <c r="D428">
        <v>34.550713043478098</v>
      </c>
      <c r="E428">
        <v>21.6807130434781</v>
      </c>
      <c r="F428">
        <v>25.8134086956522</v>
      </c>
      <c r="G428">
        <v>10.653408695652203</v>
      </c>
    </row>
    <row r="429" spans="1:7" x14ac:dyDescent="0.2">
      <c r="A429">
        <v>426</v>
      </c>
      <c r="B429">
        <v>33.124817391304404</v>
      </c>
      <c r="C429">
        <v>15.7548173913044</v>
      </c>
      <c r="D429">
        <v>33.7270608695653</v>
      </c>
      <c r="E429">
        <v>21.877060869565302</v>
      </c>
      <c r="F429">
        <v>24.450139130434806</v>
      </c>
      <c r="G429">
        <v>10.350139130434812</v>
      </c>
    </row>
    <row r="430" spans="1:7" x14ac:dyDescent="0.2">
      <c r="A430">
        <v>427</v>
      </c>
      <c r="B430">
        <v>33.920121739130494</v>
      </c>
      <c r="C430">
        <v>14.7101217391305</v>
      </c>
      <c r="D430">
        <v>33.524260869565197</v>
      </c>
      <c r="E430">
        <v>21.304260869565201</v>
      </c>
      <c r="F430">
        <v>23.496869565217509</v>
      </c>
      <c r="G430">
        <v>9.6968695652174972</v>
      </c>
    </row>
    <row r="431" spans="1:7" x14ac:dyDescent="0.2">
      <c r="A431">
        <v>428</v>
      </c>
      <c r="B431">
        <v>29.662313043478306</v>
      </c>
      <c r="C431">
        <v>14.162313043478321</v>
      </c>
      <c r="D431">
        <v>34.9828695652173</v>
      </c>
      <c r="E431">
        <v>21.902869565217301</v>
      </c>
      <c r="F431">
        <v>24.407426086956406</v>
      </c>
      <c r="G431">
        <v>10.477426086956413</v>
      </c>
    </row>
    <row r="432" spans="1:7" x14ac:dyDescent="0.2">
      <c r="A432">
        <v>429</v>
      </c>
      <c r="B432">
        <v>34.530539130434803</v>
      </c>
      <c r="C432">
        <v>14.590539130434806</v>
      </c>
      <c r="D432">
        <v>34.607408695652197</v>
      </c>
      <c r="E432">
        <v>23.737408695652199</v>
      </c>
      <c r="F432">
        <v>21.189443478260898</v>
      </c>
      <c r="G432">
        <v>11.209443478260908</v>
      </c>
    </row>
    <row r="433" spans="1:7" x14ac:dyDescent="0.2">
      <c r="A433">
        <v>430</v>
      </c>
      <c r="B433">
        <v>35.213113043478401</v>
      </c>
      <c r="C433">
        <v>13.603113043478402</v>
      </c>
      <c r="D433">
        <v>32.463843478260898</v>
      </c>
      <c r="E433">
        <v>21.963843478260902</v>
      </c>
      <c r="F433">
        <v>22.636591304347789</v>
      </c>
      <c r="G433">
        <v>12.756591304347793</v>
      </c>
    </row>
    <row r="434" spans="1:7" x14ac:dyDescent="0.2">
      <c r="A434">
        <v>431</v>
      </c>
      <c r="B434">
        <v>35.446226086956301</v>
      </c>
      <c r="C434">
        <v>13.616226086956303</v>
      </c>
      <c r="D434">
        <v>33.243947826086902</v>
      </c>
      <c r="E434">
        <v>21.1839478260869</v>
      </c>
      <c r="F434">
        <v>21.224399999999804</v>
      </c>
      <c r="G434">
        <v>8.1643999999998016</v>
      </c>
    </row>
    <row r="435" spans="1:7" x14ac:dyDescent="0.2">
      <c r="A435">
        <v>432</v>
      </c>
      <c r="B435">
        <v>36.869147826086902</v>
      </c>
      <c r="C435">
        <v>14.519147826086908</v>
      </c>
      <c r="D435">
        <v>32.6439130434782</v>
      </c>
      <c r="E435">
        <v>19.323913043478299</v>
      </c>
      <c r="F435">
        <v>20.947060869565306</v>
      </c>
      <c r="G435">
        <v>11.207060869565311</v>
      </c>
    </row>
    <row r="436" spans="1:7" x14ac:dyDescent="0.2">
      <c r="A436">
        <v>433</v>
      </c>
      <c r="B436">
        <v>37.083895652173823</v>
      </c>
      <c r="C436">
        <v>13.773895652173792</v>
      </c>
      <c r="D436">
        <v>34.129756521739097</v>
      </c>
      <c r="E436">
        <v>19.159756521739101</v>
      </c>
      <c r="F436">
        <v>22.504869565217504</v>
      </c>
      <c r="G436">
        <v>9.1048695652174985</v>
      </c>
    </row>
    <row r="437" spans="1:7" x14ac:dyDescent="0.2">
      <c r="A437">
        <v>434</v>
      </c>
      <c r="B437">
        <v>31.266747826086913</v>
      </c>
      <c r="C437">
        <v>14.326747826086901</v>
      </c>
      <c r="D437">
        <v>34.1460000000001</v>
      </c>
      <c r="E437">
        <v>21.286000000000101</v>
      </c>
      <c r="F437">
        <v>22.657843478260787</v>
      </c>
      <c r="G437">
        <v>12.607843478260804</v>
      </c>
    </row>
    <row r="438" spans="1:7" x14ac:dyDescent="0.2">
      <c r="A438">
        <v>435</v>
      </c>
      <c r="B438">
        <v>32.486991304347811</v>
      </c>
      <c r="C438">
        <v>14.9669913043478</v>
      </c>
      <c r="D438">
        <v>34.303582608695599</v>
      </c>
      <c r="E438">
        <v>20.683582608695598</v>
      </c>
      <c r="F438">
        <v>21.395217391304413</v>
      </c>
      <c r="G438">
        <v>10.015217391304418</v>
      </c>
    </row>
    <row r="439" spans="1:7" x14ac:dyDescent="0.2">
      <c r="A439">
        <v>436</v>
      </c>
      <c r="B439">
        <v>33.561478260869706</v>
      </c>
      <c r="C439">
        <v>13.721478260869702</v>
      </c>
      <c r="D439">
        <v>35.211182608695601</v>
      </c>
      <c r="E439">
        <v>20.501182608695601</v>
      </c>
      <c r="F439">
        <v>21.457321739130506</v>
      </c>
      <c r="G439">
        <v>12.677321739130505</v>
      </c>
    </row>
    <row r="440" spans="1:7" x14ac:dyDescent="0.2">
      <c r="A440">
        <v>437</v>
      </c>
      <c r="B440">
        <v>34.733060869565193</v>
      </c>
      <c r="C440">
        <v>14.923060869565191</v>
      </c>
      <c r="D440">
        <v>35.508660869565198</v>
      </c>
      <c r="E440">
        <v>23.678660869565199</v>
      </c>
      <c r="F440">
        <v>22.264521739130387</v>
      </c>
      <c r="G440">
        <v>8.1245217391303868</v>
      </c>
    </row>
    <row r="441" spans="1:7" x14ac:dyDescent="0.2">
      <c r="A441">
        <v>438</v>
      </c>
      <c r="B441">
        <v>32.494121739130406</v>
      </c>
      <c r="C441">
        <v>15.074121739130391</v>
      </c>
      <c r="D441">
        <v>32.952643478260804</v>
      </c>
      <c r="E441">
        <v>19.0426434782608</v>
      </c>
      <c r="F441">
        <v>23.5492695652175</v>
      </c>
      <c r="G441">
        <v>12.809269565217505</v>
      </c>
    </row>
    <row r="442" spans="1:7" x14ac:dyDescent="0.2">
      <c r="A442">
        <v>439</v>
      </c>
      <c r="B442">
        <v>32.262747826086908</v>
      </c>
      <c r="C442">
        <v>16.0527478260869</v>
      </c>
      <c r="D442">
        <v>35.603408695652199</v>
      </c>
      <c r="E442">
        <v>20.803408695652202</v>
      </c>
      <c r="F442">
        <v>22.179495652174012</v>
      </c>
      <c r="G442">
        <v>8.9594956521739988</v>
      </c>
    </row>
    <row r="443" spans="1:7" x14ac:dyDescent="0.2">
      <c r="A443">
        <v>440</v>
      </c>
      <c r="B443">
        <v>35.023234782608597</v>
      </c>
      <c r="C443">
        <v>14.893234782608587</v>
      </c>
      <c r="D443">
        <v>32.0737913043478</v>
      </c>
      <c r="E443">
        <v>21.5037913043478</v>
      </c>
      <c r="F443">
        <v>23.215165217391402</v>
      </c>
      <c r="G443">
        <v>9.9651652173914016</v>
      </c>
    </row>
    <row r="444" spans="1:7" x14ac:dyDescent="0.2">
      <c r="A444">
        <v>441</v>
      </c>
      <c r="B444">
        <v>34.738869565217499</v>
      </c>
      <c r="C444">
        <v>14.678869565217511</v>
      </c>
      <c r="D444">
        <v>32.066643478260801</v>
      </c>
      <c r="E444">
        <v>20.056643478260899</v>
      </c>
      <c r="F444">
        <v>25.536208695652093</v>
      </c>
      <c r="G444">
        <v>6.8462086956520949</v>
      </c>
    </row>
    <row r="445" spans="1:7" x14ac:dyDescent="0.2">
      <c r="A445">
        <v>442</v>
      </c>
      <c r="B445">
        <v>37.207391304347695</v>
      </c>
      <c r="C445">
        <v>17.927391304347694</v>
      </c>
      <c r="D445">
        <v>31.229339130434798</v>
      </c>
      <c r="E445">
        <v>20.3993391304348</v>
      </c>
      <c r="F445">
        <v>26.230504347826198</v>
      </c>
      <c r="G445">
        <v>9.6705043478261956</v>
      </c>
    </row>
    <row r="446" spans="1:7" x14ac:dyDescent="0.2">
      <c r="A446">
        <v>443</v>
      </c>
      <c r="B446">
        <v>34.038539130434714</v>
      </c>
      <c r="C446">
        <v>16.868539130434698</v>
      </c>
      <c r="D446">
        <v>33.034939130434701</v>
      </c>
      <c r="E446">
        <v>21.3249391304347</v>
      </c>
      <c r="F446">
        <v>24.216695652173996</v>
      </c>
      <c r="G446">
        <v>6.7366956521739922</v>
      </c>
    </row>
    <row r="447" spans="1:7" x14ac:dyDescent="0.2">
      <c r="A447">
        <v>444</v>
      </c>
      <c r="B447">
        <v>33.626504347826199</v>
      </c>
      <c r="C447">
        <v>17.436504347826201</v>
      </c>
      <c r="D447">
        <v>32.7800869565216</v>
      </c>
      <c r="E447">
        <v>21.830086956521601</v>
      </c>
      <c r="F447">
        <v>24.402052173913091</v>
      </c>
      <c r="G447">
        <v>8.1220521739130902</v>
      </c>
    </row>
    <row r="448" spans="1:7" x14ac:dyDescent="0.2">
      <c r="A448">
        <v>445</v>
      </c>
      <c r="B448">
        <v>33.154573913043407</v>
      </c>
      <c r="C448">
        <v>17.404573913043393</v>
      </c>
      <c r="D448">
        <v>32.147913043478098</v>
      </c>
      <c r="E448">
        <v>20.267913043478099</v>
      </c>
      <c r="F448">
        <v>20.332486956521706</v>
      </c>
      <c r="G448">
        <v>6.0724869565217006</v>
      </c>
    </row>
    <row r="449" spans="1:7" x14ac:dyDescent="0.2">
      <c r="A449">
        <v>446</v>
      </c>
      <c r="B449">
        <v>30.140121739130407</v>
      </c>
      <c r="C449">
        <v>13.860121739130406</v>
      </c>
      <c r="D449">
        <v>32.443669565217398</v>
      </c>
      <c r="E449">
        <v>19.603669565217398</v>
      </c>
      <c r="F449">
        <v>21.951878260869591</v>
      </c>
      <c r="G449">
        <v>9.5418782608695949</v>
      </c>
    </row>
    <row r="450" spans="1:7" x14ac:dyDescent="0.2">
      <c r="A450">
        <v>447</v>
      </c>
      <c r="B450">
        <v>34.906834782608698</v>
      </c>
      <c r="C450">
        <v>15.976834782608705</v>
      </c>
      <c r="D450">
        <v>34.019982608695599</v>
      </c>
      <c r="E450">
        <v>21.9799826086956</v>
      </c>
      <c r="F450">
        <v>22.490956521739108</v>
      </c>
      <c r="G450">
        <v>6.7009565217391014</v>
      </c>
    </row>
    <row r="451" spans="1:7" x14ac:dyDescent="0.2">
      <c r="A451">
        <v>448</v>
      </c>
      <c r="B451">
        <v>32.317252173913005</v>
      </c>
      <c r="C451">
        <v>17.357252173913011</v>
      </c>
      <c r="D451">
        <v>32.991530434782497</v>
      </c>
      <c r="E451">
        <v>20.631530434782501</v>
      </c>
      <c r="F451">
        <v>24.546834782608798</v>
      </c>
      <c r="G451">
        <v>7.8868347826088012</v>
      </c>
    </row>
    <row r="452" spans="1:7" x14ac:dyDescent="0.2">
      <c r="A452">
        <v>449</v>
      </c>
      <c r="B452">
        <v>31.231808695652106</v>
      </c>
      <c r="C452">
        <v>17.571808695652109</v>
      </c>
      <c r="D452">
        <v>32.704156521739101</v>
      </c>
      <c r="E452">
        <v>20.874156521739099</v>
      </c>
      <c r="F452">
        <v>22.680643478260791</v>
      </c>
      <c r="G452">
        <v>7.6706434782607857</v>
      </c>
    </row>
    <row r="453" spans="1:7" x14ac:dyDescent="0.2">
      <c r="A453">
        <v>450</v>
      </c>
      <c r="B453">
        <v>30.2029391304347</v>
      </c>
      <c r="C453">
        <v>17.932939130434704</v>
      </c>
      <c r="D453">
        <v>32.363826086956401</v>
      </c>
      <c r="E453">
        <v>20.893826086956398</v>
      </c>
      <c r="F453">
        <v>24.901147826086898</v>
      </c>
      <c r="G453">
        <v>9.1511478260868984</v>
      </c>
    </row>
    <row r="454" spans="1:7" x14ac:dyDescent="0.2">
      <c r="A454">
        <v>451</v>
      </c>
      <c r="B454">
        <v>29.07427826086959</v>
      </c>
      <c r="C454">
        <v>18.794278260869589</v>
      </c>
      <c r="D454">
        <v>31.078921739130401</v>
      </c>
      <c r="E454">
        <v>20.038921739130402</v>
      </c>
      <c r="F454">
        <v>24.167426086956397</v>
      </c>
      <c r="G454">
        <v>9.4074260869564057</v>
      </c>
    </row>
    <row r="455" spans="1:7" x14ac:dyDescent="0.2">
      <c r="A455">
        <v>452</v>
      </c>
      <c r="B455">
        <v>28.029547826086898</v>
      </c>
      <c r="C455">
        <v>17.509547826086902</v>
      </c>
      <c r="D455">
        <v>31.8981565217391</v>
      </c>
      <c r="E455">
        <v>19.9681565217391</v>
      </c>
      <c r="F455">
        <v>26.725895652174003</v>
      </c>
      <c r="G455">
        <v>7.4958956521739992</v>
      </c>
    </row>
    <row r="456" spans="1:7" x14ac:dyDescent="0.2">
      <c r="A456">
        <v>453</v>
      </c>
      <c r="B456">
        <v>28.736939130434706</v>
      </c>
      <c r="C456">
        <v>20.906939130434708</v>
      </c>
      <c r="D456">
        <v>32.226052173912997</v>
      </c>
      <c r="E456">
        <v>19.656052173913</v>
      </c>
      <c r="F456">
        <v>26.523043478260817</v>
      </c>
      <c r="G456">
        <v>9.763043478260812</v>
      </c>
    </row>
    <row r="457" spans="1:7" x14ac:dyDescent="0.2">
      <c r="A457">
        <v>454</v>
      </c>
      <c r="B457">
        <v>28.217739130434708</v>
      </c>
      <c r="C457">
        <v>16.837739130434699</v>
      </c>
      <c r="D457">
        <v>31.519773913043501</v>
      </c>
      <c r="E457">
        <v>20.179773913043501</v>
      </c>
      <c r="F457">
        <v>26.750069565217402</v>
      </c>
      <c r="G457">
        <v>10.21006956521741</v>
      </c>
    </row>
    <row r="458" spans="1:7" x14ac:dyDescent="0.2">
      <c r="A458">
        <v>455</v>
      </c>
      <c r="B458">
        <v>27.548260869565212</v>
      </c>
      <c r="C458">
        <v>18.2482608695652</v>
      </c>
      <c r="D458">
        <v>30.0618086956522</v>
      </c>
      <c r="E458">
        <v>18.5418086956522</v>
      </c>
      <c r="F458">
        <v>25.664260869565197</v>
      </c>
      <c r="G458">
        <v>8.6142608695652001</v>
      </c>
    </row>
    <row r="459" spans="1:7" x14ac:dyDescent="0.2">
      <c r="A459">
        <v>456</v>
      </c>
      <c r="B459">
        <v>26.635860869565207</v>
      </c>
      <c r="C459">
        <v>25.105860869565205</v>
      </c>
      <c r="D459">
        <v>32.191652173913099</v>
      </c>
      <c r="E459">
        <v>19.431652173913101</v>
      </c>
      <c r="F459">
        <v>25.573530434782512</v>
      </c>
      <c r="G459">
        <v>7.4235304347824922</v>
      </c>
    </row>
    <row r="460" spans="1:7" x14ac:dyDescent="0.2">
      <c r="A460">
        <v>457</v>
      </c>
      <c r="B460">
        <v>30.399652173913097</v>
      </c>
      <c r="C460">
        <v>27.659652173913102</v>
      </c>
      <c r="D460">
        <v>31.101339130434699</v>
      </c>
      <c r="E460">
        <v>18.8113391304347</v>
      </c>
      <c r="F460">
        <v>25.317808695652104</v>
      </c>
      <c r="G460">
        <v>9.0478086956521082</v>
      </c>
    </row>
    <row r="461" spans="1:7" x14ac:dyDescent="0.2">
      <c r="A461">
        <v>458</v>
      </c>
      <c r="B461">
        <v>28.735843478261103</v>
      </c>
      <c r="C461">
        <v>26.005843478261099</v>
      </c>
      <c r="D461">
        <v>33.757547826086899</v>
      </c>
      <c r="E461">
        <v>22.207547826086898</v>
      </c>
      <c r="F461">
        <v>24.511286956521801</v>
      </c>
      <c r="G461">
        <v>8.4612869565218034</v>
      </c>
    </row>
    <row r="462" spans="1:7" x14ac:dyDescent="0.2">
      <c r="A462">
        <v>459</v>
      </c>
      <c r="B462">
        <v>28.550991304347804</v>
      </c>
      <c r="C462">
        <v>26.660991304347803</v>
      </c>
      <c r="D462">
        <v>35.6308869565216</v>
      </c>
      <c r="E462">
        <v>21.570886956521601</v>
      </c>
      <c r="F462">
        <v>24.955269565217407</v>
      </c>
      <c r="G462">
        <v>7.8752695652174083</v>
      </c>
    </row>
    <row r="463" spans="1:7" x14ac:dyDescent="0.2">
      <c r="A463">
        <v>460</v>
      </c>
      <c r="B463">
        <v>30.344713043478293</v>
      </c>
      <c r="C463">
        <v>27.994713043478299</v>
      </c>
      <c r="D463">
        <v>32.522365217391297</v>
      </c>
      <c r="E463">
        <v>22.442365217391298</v>
      </c>
      <c r="F463">
        <v>27.816347826086798</v>
      </c>
      <c r="G463">
        <v>8.3363478260867936</v>
      </c>
    </row>
    <row r="464" spans="1:7" x14ac:dyDescent="0.2">
      <c r="A464">
        <v>461</v>
      </c>
      <c r="B464">
        <v>28.851234782608685</v>
      </c>
      <c r="C464">
        <v>25.741234782608686</v>
      </c>
      <c r="D464">
        <v>32.421304347826101</v>
      </c>
      <c r="E464">
        <v>21.681304347826099</v>
      </c>
      <c r="F464">
        <v>27.474956521739003</v>
      </c>
      <c r="G464">
        <v>8.8049565217390011</v>
      </c>
    </row>
    <row r="465" spans="1:7" x14ac:dyDescent="0.2">
      <c r="A465">
        <v>462</v>
      </c>
      <c r="B465">
        <v>28.917060869565205</v>
      </c>
      <c r="C465">
        <v>27.817060869565211</v>
      </c>
      <c r="D465">
        <v>32.758295652173999</v>
      </c>
      <c r="E465">
        <v>20.788295652174</v>
      </c>
      <c r="F465">
        <v>28.235739130434695</v>
      </c>
      <c r="G465">
        <v>8.6557391304346822</v>
      </c>
    </row>
    <row r="466" spans="1:7" x14ac:dyDescent="0.2">
      <c r="A466">
        <v>463</v>
      </c>
      <c r="B466">
        <v>29.101182608695609</v>
      </c>
      <c r="C466">
        <v>24.471182608695614</v>
      </c>
      <c r="D466">
        <v>32.619565217391298</v>
      </c>
      <c r="E466">
        <v>21.709565217391301</v>
      </c>
      <c r="F466">
        <v>27.128747826086894</v>
      </c>
      <c r="G466">
        <v>8.3287478260869108</v>
      </c>
    </row>
    <row r="467" spans="1:7" x14ac:dyDescent="0.2">
      <c r="A467">
        <v>464</v>
      </c>
      <c r="B467">
        <v>27.759913043478193</v>
      </c>
      <c r="C467">
        <v>27.269913043478198</v>
      </c>
      <c r="D467">
        <v>32.025756521739098</v>
      </c>
      <c r="E467">
        <v>19.615756521739101</v>
      </c>
      <c r="F467">
        <v>25.971565217391301</v>
      </c>
      <c r="G467">
        <v>7.611565217391302</v>
      </c>
    </row>
    <row r="468" spans="1:7" x14ac:dyDescent="0.2">
      <c r="A468">
        <v>465</v>
      </c>
      <c r="B468">
        <v>27.873739130434814</v>
      </c>
      <c r="C468">
        <v>28.873739130434814</v>
      </c>
      <c r="D468">
        <v>31.950834782608698</v>
      </c>
      <c r="E468">
        <v>21.660834782608699</v>
      </c>
      <c r="F468">
        <v>24.262643478260799</v>
      </c>
      <c r="G468">
        <v>7.5026434782608078</v>
      </c>
    </row>
    <row r="469" spans="1:7" x14ac:dyDescent="0.2">
      <c r="A469">
        <v>466</v>
      </c>
      <c r="B469">
        <v>29.839252173913096</v>
      </c>
      <c r="C469">
        <v>28.2092521739131</v>
      </c>
      <c r="D469">
        <v>32.286695652173897</v>
      </c>
      <c r="E469">
        <v>21.356695652173901</v>
      </c>
      <c r="F469">
        <v>23.52342608695659</v>
      </c>
      <c r="G469">
        <v>8.153426086956614</v>
      </c>
    </row>
    <row r="470" spans="1:7" x14ac:dyDescent="0.2">
      <c r="A470">
        <v>467</v>
      </c>
      <c r="B470">
        <v>30.182626086956603</v>
      </c>
      <c r="C470">
        <v>27.1226260869566</v>
      </c>
      <c r="D470">
        <v>32.385982608695699</v>
      </c>
      <c r="E470">
        <v>22.765982608695701</v>
      </c>
      <c r="F470">
        <v>21.387965217391297</v>
      </c>
      <c r="G470">
        <v>4.6179652173913013</v>
      </c>
    </row>
    <row r="471" spans="1:7" x14ac:dyDescent="0.2">
      <c r="A471">
        <v>468</v>
      </c>
      <c r="B471">
        <v>28.198226086956595</v>
      </c>
      <c r="C471">
        <v>26.2082260869566</v>
      </c>
      <c r="D471">
        <v>33.183999999999997</v>
      </c>
      <c r="E471">
        <v>25.634</v>
      </c>
      <c r="F471">
        <v>23.852313043478205</v>
      </c>
      <c r="G471">
        <v>8.7823130434782115</v>
      </c>
    </row>
    <row r="472" spans="1:7" x14ac:dyDescent="0.2">
      <c r="A472">
        <v>469</v>
      </c>
      <c r="B472">
        <v>29.659339130434816</v>
      </c>
      <c r="C472">
        <v>28.589339130434794</v>
      </c>
      <c r="D472">
        <v>32.8384</v>
      </c>
      <c r="E472">
        <v>20.558399999999999</v>
      </c>
      <c r="F472">
        <v>27.718713043478218</v>
      </c>
      <c r="G472">
        <v>10.538713043478211</v>
      </c>
    </row>
    <row r="473" spans="1:7" x14ac:dyDescent="0.2">
      <c r="A473">
        <v>470</v>
      </c>
      <c r="B473">
        <v>28.930226086956495</v>
      </c>
      <c r="C473">
        <v>26.660226086956499</v>
      </c>
      <c r="D473">
        <v>32.703408695652101</v>
      </c>
      <c r="E473">
        <v>21.613408695652101</v>
      </c>
      <c r="F473">
        <v>24.283686956521692</v>
      </c>
      <c r="G473">
        <v>8.3836869565216858</v>
      </c>
    </row>
    <row r="474" spans="1:7" x14ac:dyDescent="0.2">
      <c r="A474">
        <v>471</v>
      </c>
      <c r="B474">
        <v>29.793704347826193</v>
      </c>
      <c r="C474">
        <v>26.273704347826197</v>
      </c>
      <c r="D474">
        <v>32.735530434782703</v>
      </c>
      <c r="E474">
        <v>20.725530434782701</v>
      </c>
      <c r="F474">
        <v>25.558139130434697</v>
      </c>
      <c r="G474">
        <v>9.4981391304346943</v>
      </c>
    </row>
    <row r="475" spans="1:7" x14ac:dyDescent="0.2">
      <c r="A475">
        <v>472</v>
      </c>
      <c r="B475">
        <v>29.430556521739092</v>
      </c>
      <c r="C475">
        <v>28.01055652173909</v>
      </c>
      <c r="D475">
        <v>34.5790434782609</v>
      </c>
      <c r="E475">
        <v>20.0590434782609</v>
      </c>
      <c r="F475">
        <v>23.971304347825992</v>
      </c>
      <c r="G475">
        <v>8.6013043478260016</v>
      </c>
    </row>
    <row r="476" spans="1:7" x14ac:dyDescent="0.2">
      <c r="A476">
        <v>473</v>
      </c>
      <c r="B476">
        <v>30.008886956521692</v>
      </c>
      <c r="C476">
        <v>28.098886956521682</v>
      </c>
      <c r="D476">
        <v>36.0267652173914</v>
      </c>
      <c r="E476">
        <v>21.2767652173914</v>
      </c>
      <c r="F476">
        <v>24.494434782608707</v>
      </c>
      <c r="G476">
        <v>10.034434782608713</v>
      </c>
    </row>
    <row r="477" spans="1:7" x14ac:dyDescent="0.2">
      <c r="A477">
        <v>474</v>
      </c>
      <c r="B477">
        <v>29.540086956521606</v>
      </c>
      <c r="C477">
        <v>26.870086956521604</v>
      </c>
      <c r="D477">
        <v>36.227565217391302</v>
      </c>
      <c r="E477">
        <v>23.087565217391401</v>
      </c>
      <c r="F477">
        <v>24.925547826087012</v>
      </c>
      <c r="G477">
        <v>10.315547826087013</v>
      </c>
    </row>
    <row r="478" spans="1:7" x14ac:dyDescent="0.2">
      <c r="A478">
        <v>475</v>
      </c>
      <c r="B478">
        <v>31.038643478260596</v>
      </c>
      <c r="C478">
        <v>28.738643478260599</v>
      </c>
      <c r="D478">
        <v>34.406626086956599</v>
      </c>
      <c r="E478">
        <v>22.036626086956598</v>
      </c>
      <c r="F478">
        <v>28.553530434782701</v>
      </c>
      <c r="G478">
        <v>7.9835304347827076</v>
      </c>
    </row>
    <row r="479" spans="1:7" x14ac:dyDescent="0.2">
      <c r="A479">
        <v>476</v>
      </c>
      <c r="B479">
        <v>30.164226086956518</v>
      </c>
      <c r="C479">
        <v>26.624226086956497</v>
      </c>
      <c r="D479">
        <v>35.248799999999903</v>
      </c>
      <c r="E479">
        <v>21.348800000000001</v>
      </c>
      <c r="F479">
        <v>26.4542782608696</v>
      </c>
      <c r="G479">
        <v>7.8842782608696069</v>
      </c>
    </row>
    <row r="480" spans="1:7" x14ac:dyDescent="0.2">
      <c r="A480">
        <v>477</v>
      </c>
      <c r="B480">
        <v>30.931600000000003</v>
      </c>
      <c r="C480">
        <v>28.951599999999999</v>
      </c>
      <c r="D480">
        <v>35.543286956521698</v>
      </c>
      <c r="E480">
        <v>23.9932869565217</v>
      </c>
      <c r="F480">
        <v>25.413113043478205</v>
      </c>
      <c r="G480">
        <v>8.7831130434782096</v>
      </c>
    </row>
    <row r="481" spans="1:7" x14ac:dyDescent="0.2">
      <c r="A481">
        <v>478</v>
      </c>
      <c r="B481">
        <v>28.796173913043404</v>
      </c>
      <c r="C481">
        <v>25.776173913043408</v>
      </c>
      <c r="D481">
        <v>33.202208695652303</v>
      </c>
      <c r="E481">
        <v>24.282208695652301</v>
      </c>
      <c r="F481">
        <v>25.307391304347902</v>
      </c>
      <c r="G481">
        <v>9.3273913043478984</v>
      </c>
    </row>
    <row r="482" spans="1:7" x14ac:dyDescent="0.2">
      <c r="A482">
        <v>479</v>
      </c>
      <c r="B482">
        <v>30.165913043478298</v>
      </c>
      <c r="C482">
        <v>27.135913043478311</v>
      </c>
      <c r="D482">
        <v>32.983878260869503</v>
      </c>
      <c r="E482">
        <v>22.433878260869498</v>
      </c>
      <c r="F482">
        <v>22.598034782608806</v>
      </c>
      <c r="G482">
        <v>7.6180347826088024</v>
      </c>
    </row>
    <row r="483" spans="1:7" x14ac:dyDescent="0.2">
      <c r="A483">
        <v>480</v>
      </c>
      <c r="B483">
        <v>30.770156521739096</v>
      </c>
      <c r="C483">
        <v>27.270156521739111</v>
      </c>
      <c r="D483">
        <v>33.833634782608698</v>
      </c>
      <c r="E483">
        <v>21.2136347826087</v>
      </c>
      <c r="F483">
        <v>24.919860869565298</v>
      </c>
      <c r="G483">
        <v>8.5998608695653047</v>
      </c>
    </row>
    <row r="484" spans="1:7" x14ac:dyDescent="0.2">
      <c r="A484">
        <v>481</v>
      </c>
      <c r="B484">
        <v>29.826365217391299</v>
      </c>
      <c r="C484">
        <v>26.376365217391296</v>
      </c>
      <c r="D484">
        <v>32.896069565217402</v>
      </c>
      <c r="E484">
        <v>21.686069565217402</v>
      </c>
      <c r="F484">
        <v>24.875200000000092</v>
      </c>
      <c r="G484">
        <v>8.5852000000000857</v>
      </c>
    </row>
    <row r="485" spans="1:7" x14ac:dyDescent="0.2">
      <c r="A485">
        <v>482</v>
      </c>
      <c r="B485">
        <v>29.721286956521695</v>
      </c>
      <c r="C485">
        <v>24.881286956521706</v>
      </c>
      <c r="D485">
        <v>33.0504173913044</v>
      </c>
      <c r="E485">
        <v>21.0304173913044</v>
      </c>
      <c r="F485">
        <v>26.702886956521695</v>
      </c>
      <c r="G485">
        <v>8.962886956521686</v>
      </c>
    </row>
    <row r="486" spans="1:7" x14ac:dyDescent="0.2">
      <c r="A486">
        <v>483</v>
      </c>
      <c r="B486">
        <v>29.978695652173897</v>
      </c>
      <c r="C486">
        <v>28.848695652173902</v>
      </c>
      <c r="D486">
        <v>32.070678260869499</v>
      </c>
      <c r="E486">
        <v>23.280678260869401</v>
      </c>
      <c r="F486">
        <v>25.549582608695715</v>
      </c>
      <c r="G486">
        <v>7.6095826086957032</v>
      </c>
    </row>
    <row r="487" spans="1:7" x14ac:dyDescent="0.2">
      <c r="A487">
        <v>484</v>
      </c>
      <c r="B487">
        <v>30.3157739130435</v>
      </c>
      <c r="C487">
        <v>27.875773913043503</v>
      </c>
      <c r="D487">
        <v>34.898973913043498</v>
      </c>
      <c r="E487">
        <v>21.768973913043499</v>
      </c>
      <c r="F487">
        <v>27.831147826086791</v>
      </c>
      <c r="G487">
        <v>9.1411478260867938</v>
      </c>
    </row>
    <row r="488" spans="1:7" x14ac:dyDescent="0.2">
      <c r="A488">
        <v>485</v>
      </c>
      <c r="B488">
        <v>30.323652173913004</v>
      </c>
      <c r="C488">
        <v>27.293652173913003</v>
      </c>
      <c r="D488">
        <v>35.394834782608697</v>
      </c>
      <c r="E488">
        <v>22.964834782608701</v>
      </c>
      <c r="F488">
        <v>25.775060869565195</v>
      </c>
      <c r="G488">
        <v>7.575060869565192</v>
      </c>
    </row>
    <row r="489" spans="1:7" x14ac:dyDescent="0.2">
      <c r="A489">
        <v>486</v>
      </c>
      <c r="B489">
        <v>30.84786086956521</v>
      </c>
      <c r="C489">
        <v>16.607860869565201</v>
      </c>
      <c r="D489">
        <v>34.903599999999997</v>
      </c>
      <c r="E489">
        <v>21.833600000000001</v>
      </c>
      <c r="F489">
        <v>26.456486956521715</v>
      </c>
      <c r="G489">
        <v>8.0564869565217094</v>
      </c>
    </row>
    <row r="490" spans="1:7" x14ac:dyDescent="0.2">
      <c r="A490">
        <v>487</v>
      </c>
      <c r="B490">
        <v>30.332591304347801</v>
      </c>
      <c r="C490">
        <v>17.352591304347811</v>
      </c>
      <c r="D490">
        <v>34.777582608695703</v>
      </c>
      <c r="E490">
        <v>21.757582608695699</v>
      </c>
      <c r="F490">
        <v>26.985252173913111</v>
      </c>
      <c r="G490">
        <v>10.675252173913108</v>
      </c>
    </row>
    <row r="491" spans="1:7" x14ac:dyDescent="0.2">
      <c r="A491">
        <v>488</v>
      </c>
      <c r="B491">
        <v>33.161391304347916</v>
      </c>
      <c r="C491">
        <v>18.361391304347904</v>
      </c>
      <c r="D491">
        <v>32.758904347825997</v>
      </c>
      <c r="E491">
        <v>21.128904347826001</v>
      </c>
      <c r="F491">
        <v>27.468052173913208</v>
      </c>
      <c r="G491">
        <v>8.5180521739132189</v>
      </c>
    </row>
    <row r="492" spans="1:7" x14ac:dyDescent="0.2">
      <c r="A492">
        <v>489</v>
      </c>
      <c r="B492">
        <v>34.087460869565192</v>
      </c>
      <c r="C492">
        <v>19.037460869565194</v>
      </c>
      <c r="D492">
        <v>32.090382608695599</v>
      </c>
      <c r="E492">
        <v>22.040382608695602</v>
      </c>
      <c r="F492">
        <v>24.177113043478201</v>
      </c>
      <c r="G492">
        <v>7.9671130434782071</v>
      </c>
    </row>
    <row r="493" spans="1:7" x14ac:dyDescent="0.2">
      <c r="A493">
        <v>490</v>
      </c>
      <c r="B493">
        <v>30.808243478261005</v>
      </c>
      <c r="C493">
        <v>18.088243478260992</v>
      </c>
      <c r="D493">
        <v>31.434643478260799</v>
      </c>
      <c r="E493">
        <v>21.534643478260801</v>
      </c>
      <c r="F493">
        <v>26.017652173913007</v>
      </c>
      <c r="G493">
        <v>7.7576521739130158</v>
      </c>
    </row>
    <row r="494" spans="1:7" x14ac:dyDescent="0.2">
      <c r="A494">
        <v>491</v>
      </c>
      <c r="B494">
        <v>32.769669565217399</v>
      </c>
      <c r="C494">
        <v>20.449669565217391</v>
      </c>
      <c r="D494">
        <v>30.820400000000099</v>
      </c>
      <c r="E494">
        <v>22.5104000000001</v>
      </c>
      <c r="F494">
        <v>25.48615652173909</v>
      </c>
      <c r="G494">
        <v>6.5961565217391041</v>
      </c>
    </row>
    <row r="495" spans="1:7" x14ac:dyDescent="0.2">
      <c r="A495">
        <v>492</v>
      </c>
      <c r="B495">
        <v>35.939078260869607</v>
      </c>
      <c r="C495">
        <v>17.529078260869596</v>
      </c>
      <c r="D495">
        <v>30.667078260869399</v>
      </c>
      <c r="E495">
        <v>20.847078260869399</v>
      </c>
      <c r="F495">
        <v>25.173895652173996</v>
      </c>
      <c r="G495">
        <v>6.7838956521739959</v>
      </c>
    </row>
    <row r="496" spans="1:7" x14ac:dyDescent="0.2">
      <c r="A496">
        <v>493</v>
      </c>
      <c r="B496">
        <v>37.060556521739088</v>
      </c>
      <c r="C496">
        <v>19.200556521739102</v>
      </c>
      <c r="D496">
        <v>31.1168869565217</v>
      </c>
      <c r="E496">
        <v>21.666886956521701</v>
      </c>
      <c r="F496">
        <v>24.14168695652171</v>
      </c>
      <c r="G496">
        <v>8.251686956521695</v>
      </c>
    </row>
    <row r="497" spans="1:7" x14ac:dyDescent="0.2">
      <c r="A497">
        <v>494</v>
      </c>
      <c r="B497">
        <v>37.400069565217393</v>
      </c>
      <c r="C497">
        <v>18.800069565217399</v>
      </c>
      <c r="D497">
        <v>31.5586260869566</v>
      </c>
      <c r="E497">
        <v>19.8086260869566</v>
      </c>
      <c r="F497">
        <v>28.563860869565289</v>
      </c>
      <c r="G497">
        <v>9.7538608695652869</v>
      </c>
    </row>
    <row r="498" spans="1:7" x14ac:dyDescent="0.2">
      <c r="A498">
        <v>495</v>
      </c>
      <c r="B498">
        <v>35.9328</v>
      </c>
      <c r="C498">
        <v>18.892800000000008</v>
      </c>
      <c r="D498">
        <v>32.315600000000103</v>
      </c>
      <c r="E498">
        <v>21.015600000000099</v>
      </c>
      <c r="F498">
        <v>27.990295652173899</v>
      </c>
      <c r="G498">
        <v>9.6502956521739094</v>
      </c>
    </row>
    <row r="499" spans="1:7" x14ac:dyDescent="0.2">
      <c r="A499">
        <v>496</v>
      </c>
      <c r="B499">
        <v>35.395773913043513</v>
      </c>
      <c r="C499">
        <v>16.885773913043494</v>
      </c>
      <c r="D499">
        <v>31.820034782608801</v>
      </c>
      <c r="E499">
        <v>21.6100347826088</v>
      </c>
      <c r="F499">
        <v>25.289791304347901</v>
      </c>
      <c r="G499">
        <v>7.9397913043478781</v>
      </c>
    </row>
    <row r="500" spans="1:7" x14ac:dyDescent="0.2">
      <c r="A500">
        <v>497</v>
      </c>
      <c r="B500">
        <v>35.537669565217399</v>
      </c>
      <c r="C500">
        <v>16.94766956521741</v>
      </c>
      <c r="D500">
        <v>33.143982608695701</v>
      </c>
      <c r="E500">
        <v>23.2739826086957</v>
      </c>
      <c r="F500">
        <v>23.248800000000003</v>
      </c>
      <c r="G500">
        <v>5.7588000000000079</v>
      </c>
    </row>
    <row r="501" spans="1:7" x14ac:dyDescent="0.2">
      <c r="A501">
        <v>498</v>
      </c>
      <c r="B501">
        <v>34.40506086956519</v>
      </c>
      <c r="C501">
        <v>17.285060869565186</v>
      </c>
      <c r="D501">
        <v>33.948191304347802</v>
      </c>
      <c r="E501">
        <v>22.248191304347799</v>
      </c>
      <c r="F501">
        <v>21.599373913043493</v>
      </c>
      <c r="G501">
        <v>7.049373913043496</v>
      </c>
    </row>
    <row r="502" spans="1:7" x14ac:dyDescent="0.2">
      <c r="A502">
        <v>499</v>
      </c>
      <c r="B502">
        <v>35.986591304347797</v>
      </c>
      <c r="C502">
        <v>18.596591304347811</v>
      </c>
      <c r="D502">
        <v>32.574295652174001</v>
      </c>
      <c r="E502">
        <v>21.074295652174001</v>
      </c>
      <c r="F502">
        <v>23.256817391304395</v>
      </c>
      <c r="G502">
        <v>6.6368173913043904</v>
      </c>
    </row>
    <row r="503" spans="1:7" x14ac:dyDescent="0.2">
      <c r="A503">
        <v>500</v>
      </c>
      <c r="B503">
        <v>34.170330434782599</v>
      </c>
      <c r="C503">
        <v>17.050330434782609</v>
      </c>
      <c r="D503">
        <v>33.150086956521797</v>
      </c>
      <c r="E503">
        <v>22.230086956521799</v>
      </c>
      <c r="F503">
        <v>25.215373913043408</v>
      </c>
      <c r="G503">
        <v>9.2353739130434036</v>
      </c>
    </row>
    <row r="504" spans="1:7" x14ac:dyDescent="0.2">
      <c r="A504">
        <v>501</v>
      </c>
      <c r="B504">
        <v>33.501565217391288</v>
      </c>
      <c r="C504">
        <v>16.761565217391308</v>
      </c>
      <c r="D504">
        <v>35.942365217391298</v>
      </c>
      <c r="E504">
        <v>23.092365217391301</v>
      </c>
      <c r="F504">
        <v>23.958904347826106</v>
      </c>
      <c r="G504">
        <v>9.2589043478261175</v>
      </c>
    </row>
    <row r="505" spans="1:7" x14ac:dyDescent="0.2">
      <c r="A505">
        <v>502</v>
      </c>
      <c r="B505">
        <v>34.231843478260984</v>
      </c>
      <c r="C505">
        <v>15.721843478260993</v>
      </c>
      <c r="D505">
        <v>35.199078260869598</v>
      </c>
      <c r="E505">
        <v>22.719078260869601</v>
      </c>
      <c r="F505">
        <v>28.688678260869693</v>
      </c>
      <c r="G505">
        <v>10.998678260869696</v>
      </c>
    </row>
    <row r="506" spans="1:7" x14ac:dyDescent="0.2">
      <c r="A506">
        <v>503</v>
      </c>
      <c r="B506">
        <v>36.892469565217297</v>
      </c>
      <c r="C506">
        <v>19.822469565217304</v>
      </c>
      <c r="D506">
        <v>36.462069565217398</v>
      </c>
      <c r="E506">
        <v>25.162069565217401</v>
      </c>
      <c r="F506">
        <v>25.511965217391293</v>
      </c>
      <c r="G506">
        <v>8.5119652173913067</v>
      </c>
    </row>
    <row r="507" spans="1:7" x14ac:dyDescent="0.2">
      <c r="A507">
        <v>504</v>
      </c>
      <c r="B507">
        <v>35.080104347826008</v>
      </c>
      <c r="C507">
        <v>16.520104347826006</v>
      </c>
      <c r="D507">
        <v>35.5407826086958</v>
      </c>
      <c r="E507">
        <v>23.5407826086958</v>
      </c>
      <c r="F507">
        <v>26.168382608695595</v>
      </c>
      <c r="G507">
        <v>11.398382608695584</v>
      </c>
    </row>
    <row r="508" spans="1:7" x14ac:dyDescent="0.2">
      <c r="A508">
        <v>505</v>
      </c>
      <c r="B508">
        <v>35.427199999999914</v>
      </c>
      <c r="C508">
        <v>17.577199999999905</v>
      </c>
      <c r="D508">
        <v>34.734869565217402</v>
      </c>
      <c r="E508">
        <v>21.574869565217401</v>
      </c>
      <c r="F508">
        <v>27.162208695652197</v>
      </c>
      <c r="G508">
        <v>10.60220869565218</v>
      </c>
    </row>
    <row r="509" spans="1:7" x14ac:dyDescent="0.2">
      <c r="A509">
        <v>506</v>
      </c>
      <c r="B509">
        <v>34.427026086956602</v>
      </c>
      <c r="C509">
        <v>19.577026086956607</v>
      </c>
      <c r="D509">
        <v>35.440469565217398</v>
      </c>
      <c r="E509">
        <v>22.1804695652174</v>
      </c>
      <c r="F509">
        <v>28.5745391304348</v>
      </c>
      <c r="G509">
        <v>10.464539130434801</v>
      </c>
    </row>
    <row r="510" spans="1:7" x14ac:dyDescent="0.2">
      <c r="A510">
        <v>507</v>
      </c>
      <c r="B510">
        <v>35.267026086956591</v>
      </c>
      <c r="C510">
        <v>18.067026086956602</v>
      </c>
      <c r="D510">
        <v>33.603843478260899</v>
      </c>
      <c r="E510">
        <v>21.663843478260901</v>
      </c>
      <c r="F510">
        <v>25.439860869565308</v>
      </c>
      <c r="G510">
        <v>10.619860869565315</v>
      </c>
    </row>
    <row r="511" spans="1:7" x14ac:dyDescent="0.2">
      <c r="A511">
        <v>508</v>
      </c>
      <c r="B511">
        <v>33.939269565217515</v>
      </c>
      <c r="C511">
        <v>19.17926956521751</v>
      </c>
      <c r="D511">
        <v>34.816139130434799</v>
      </c>
      <c r="E511">
        <v>22.126139130434801</v>
      </c>
      <c r="F511">
        <v>29.616643478260912</v>
      </c>
      <c r="G511">
        <v>11.796643478260918</v>
      </c>
    </row>
    <row r="512" spans="1:7" x14ac:dyDescent="0.2">
      <c r="A512">
        <v>509</v>
      </c>
      <c r="B512">
        <v>33.1446608695652</v>
      </c>
      <c r="C512">
        <v>19.554660869565211</v>
      </c>
      <c r="D512">
        <v>36.716817391304303</v>
      </c>
      <c r="E512">
        <v>21.366817391304298</v>
      </c>
      <c r="F512">
        <v>26.801095652174098</v>
      </c>
      <c r="G512">
        <v>8.8410956521741042</v>
      </c>
    </row>
    <row r="513" spans="1:7" x14ac:dyDescent="0.2">
      <c r="A513">
        <v>510</v>
      </c>
      <c r="B513">
        <v>31.068295652173987</v>
      </c>
      <c r="C513">
        <v>19.26829565217399</v>
      </c>
      <c r="D513">
        <v>36.9580347826086</v>
      </c>
      <c r="E513">
        <v>21.7980347826086</v>
      </c>
      <c r="F513">
        <v>26.370504347826099</v>
      </c>
      <c r="G513">
        <v>10.390504347826095</v>
      </c>
    </row>
    <row r="514" spans="1:7" x14ac:dyDescent="0.2">
      <c r="A514">
        <v>511</v>
      </c>
      <c r="B514">
        <v>31.544417391304407</v>
      </c>
      <c r="C514">
        <v>22.274417391304397</v>
      </c>
      <c r="D514">
        <v>34.293095652174003</v>
      </c>
      <c r="E514">
        <v>20.103095652174002</v>
      </c>
      <c r="F514">
        <v>28.001704347826106</v>
      </c>
      <c r="G514">
        <v>9.8117043478261081</v>
      </c>
    </row>
    <row r="515" spans="1:7" x14ac:dyDescent="0.2">
      <c r="A515">
        <v>512</v>
      </c>
      <c r="B515">
        <v>30.200539130434805</v>
      </c>
      <c r="C515">
        <v>18.490539130434797</v>
      </c>
      <c r="D515">
        <v>32.5650260869565</v>
      </c>
      <c r="E515">
        <v>18.735026086956498</v>
      </c>
      <c r="F515">
        <v>28.340817391304199</v>
      </c>
      <c r="G515">
        <v>11.260817391304201</v>
      </c>
    </row>
    <row r="516" spans="1:7" x14ac:dyDescent="0.2">
      <c r="A516">
        <v>513</v>
      </c>
      <c r="B516">
        <v>31.037043478260898</v>
      </c>
      <c r="C516">
        <v>17.737043478260901</v>
      </c>
      <c r="D516">
        <v>34.1656695652172</v>
      </c>
      <c r="E516">
        <v>20.585669565217199</v>
      </c>
      <c r="F516">
        <v>25.969599999999886</v>
      </c>
      <c r="G516">
        <v>9.6795999999998941</v>
      </c>
    </row>
    <row r="517" spans="1:7" x14ac:dyDescent="0.2">
      <c r="A517">
        <v>514</v>
      </c>
      <c r="B517">
        <v>30.4779652173914</v>
      </c>
      <c r="C517">
        <v>20.3379652173914</v>
      </c>
      <c r="D517">
        <v>33.940591304347699</v>
      </c>
      <c r="E517">
        <v>20.620591304347801</v>
      </c>
      <c r="F517">
        <v>24.122347826086795</v>
      </c>
      <c r="G517">
        <v>11.292347826086797</v>
      </c>
    </row>
    <row r="518" spans="1:7" x14ac:dyDescent="0.2">
      <c r="A518">
        <v>515</v>
      </c>
      <c r="B518">
        <v>31.056469565217398</v>
      </c>
      <c r="C518">
        <v>17.346469565217404</v>
      </c>
      <c r="D518">
        <v>34.226069565217401</v>
      </c>
      <c r="E518">
        <v>22.986069565217399</v>
      </c>
      <c r="F518">
        <v>24.521669565217408</v>
      </c>
      <c r="G518">
        <v>12.381669565217408</v>
      </c>
    </row>
    <row r="519" spans="1:7" x14ac:dyDescent="0.2">
      <c r="A519">
        <v>516</v>
      </c>
      <c r="B519">
        <v>29.187460869565115</v>
      </c>
      <c r="C519">
        <v>16.117460869565107</v>
      </c>
      <c r="D519">
        <v>31.9288173913043</v>
      </c>
      <c r="E519">
        <v>21.278817391304301</v>
      </c>
      <c r="F519">
        <v>23.937373913043515</v>
      </c>
      <c r="G519">
        <v>11.5173739130435</v>
      </c>
    </row>
    <row r="520" spans="1:7" x14ac:dyDescent="0.2">
      <c r="A520">
        <v>517</v>
      </c>
      <c r="B520">
        <v>31.225599999999915</v>
      </c>
      <c r="C520">
        <v>19.325599999999895</v>
      </c>
      <c r="D520">
        <v>32.375704347826002</v>
      </c>
      <c r="E520">
        <v>20.545704347826</v>
      </c>
      <c r="F520">
        <v>23.854608695652203</v>
      </c>
      <c r="G520">
        <v>7.9946086956522038</v>
      </c>
    </row>
    <row r="521" spans="1:7" x14ac:dyDescent="0.2">
      <c r="A521">
        <v>518</v>
      </c>
      <c r="B521">
        <v>30.367426086956613</v>
      </c>
      <c r="C521">
        <v>17.877426086956604</v>
      </c>
      <c r="D521">
        <v>32.788365217391203</v>
      </c>
      <c r="E521">
        <v>19.278365217391201</v>
      </c>
      <c r="F521">
        <v>22.802678260869499</v>
      </c>
      <c r="G521">
        <v>8.7926782608695078</v>
      </c>
    </row>
    <row r="522" spans="1:7" x14ac:dyDescent="0.2">
      <c r="A522">
        <v>519</v>
      </c>
      <c r="B522">
        <v>30.329252173913005</v>
      </c>
      <c r="C522">
        <v>19.879252173913002</v>
      </c>
      <c r="D522">
        <v>31.217286956521701</v>
      </c>
      <c r="E522">
        <v>20.907286956521698</v>
      </c>
      <c r="F522">
        <v>20.874104347826119</v>
      </c>
      <c r="G522">
        <v>8.674104347826102</v>
      </c>
    </row>
    <row r="523" spans="1:7" x14ac:dyDescent="0.2">
      <c r="A523">
        <v>520</v>
      </c>
      <c r="B523">
        <v>29.861234782608705</v>
      </c>
      <c r="C523">
        <v>17.071234782608713</v>
      </c>
      <c r="D523">
        <v>35.563113043478403</v>
      </c>
      <c r="E523">
        <v>23.483113043478401</v>
      </c>
      <c r="F523">
        <v>24.945721739130491</v>
      </c>
      <c r="G523">
        <v>10.805721739130504</v>
      </c>
    </row>
    <row r="524" spans="1:7" x14ac:dyDescent="0.2">
      <c r="A524">
        <v>521</v>
      </c>
      <c r="B524">
        <v>30.51533913043481</v>
      </c>
      <c r="C524">
        <v>21.115339130434791</v>
      </c>
      <c r="D524">
        <v>33.6693391304347</v>
      </c>
      <c r="E524">
        <v>23.6193391304347</v>
      </c>
      <c r="F524">
        <v>25.784400000000005</v>
      </c>
      <c r="G524">
        <v>9.5344000000000051</v>
      </c>
    </row>
    <row r="525" spans="1:7" x14ac:dyDescent="0.2">
      <c r="A525">
        <v>522</v>
      </c>
      <c r="B525">
        <v>31.389982608695689</v>
      </c>
      <c r="C525">
        <v>21.809982608695691</v>
      </c>
      <c r="D525">
        <v>35.885113043478199</v>
      </c>
      <c r="E525">
        <v>24.065113043478199</v>
      </c>
      <c r="F525">
        <v>24.897686956521596</v>
      </c>
      <c r="G525">
        <v>8.2276869565215947</v>
      </c>
    </row>
    <row r="526" spans="1:7" x14ac:dyDescent="0.2">
      <c r="A526">
        <v>523</v>
      </c>
      <c r="B526">
        <v>29.656591304347685</v>
      </c>
      <c r="C526">
        <v>21.166591304347705</v>
      </c>
      <c r="D526">
        <v>35.627478260869502</v>
      </c>
      <c r="E526">
        <v>20.7274782608695</v>
      </c>
      <c r="F526">
        <v>26.519895652173915</v>
      </c>
      <c r="G526">
        <v>9.049895652173916</v>
      </c>
    </row>
    <row r="527" spans="1:7" x14ac:dyDescent="0.2">
      <c r="A527">
        <v>524</v>
      </c>
      <c r="B527">
        <v>31.682139130434905</v>
      </c>
      <c r="C527">
        <v>17.352139130434907</v>
      </c>
      <c r="D527">
        <v>35.526660869565198</v>
      </c>
      <c r="E527">
        <v>23.566660869565201</v>
      </c>
      <c r="F527">
        <v>20.254608695652109</v>
      </c>
      <c r="G527">
        <v>5.6546086956521009</v>
      </c>
    </row>
    <row r="528" spans="1:7" x14ac:dyDescent="0.2">
      <c r="A528">
        <v>525</v>
      </c>
      <c r="B528">
        <v>30.557495652173998</v>
      </c>
      <c r="C528">
        <v>18.377495652174005</v>
      </c>
      <c r="D528">
        <v>35.402852173913097</v>
      </c>
      <c r="E528">
        <v>22.8128521739131</v>
      </c>
      <c r="F528">
        <v>22.277495652173997</v>
      </c>
      <c r="G528">
        <v>6.4974956521739955</v>
      </c>
    </row>
    <row r="529" spans="1:7" x14ac:dyDescent="0.2">
      <c r="A529">
        <v>526</v>
      </c>
      <c r="B529">
        <v>30.132173913043502</v>
      </c>
      <c r="C529">
        <v>19.30217391304349</v>
      </c>
      <c r="D529">
        <v>32.412608695652203</v>
      </c>
      <c r="E529">
        <v>20.1426086956522</v>
      </c>
      <c r="F529">
        <v>21.679095652173899</v>
      </c>
      <c r="G529">
        <v>8.7290956521738963</v>
      </c>
    </row>
    <row r="530" spans="1:7" x14ac:dyDescent="0.2">
      <c r="A530">
        <v>527</v>
      </c>
      <c r="B530">
        <v>32.057286956521807</v>
      </c>
      <c r="C530">
        <v>18.527286956521792</v>
      </c>
      <c r="D530">
        <v>31.6729739130434</v>
      </c>
      <c r="E530">
        <v>22.042973913043401</v>
      </c>
      <c r="F530">
        <v>19.806904347826006</v>
      </c>
      <c r="G530">
        <v>6.8569043478259886</v>
      </c>
    </row>
    <row r="531" spans="1:7" x14ac:dyDescent="0.2">
      <c r="A531">
        <v>528</v>
      </c>
      <c r="B531">
        <v>32.485426086956394</v>
      </c>
      <c r="C531">
        <v>20.015426086956396</v>
      </c>
      <c r="D531">
        <v>31.408765217391199</v>
      </c>
      <c r="E531">
        <v>22.198765217391198</v>
      </c>
      <c r="F531">
        <v>21.080243478260883</v>
      </c>
      <c r="G531">
        <v>5.6802434782608913</v>
      </c>
    </row>
    <row r="532" spans="1:7" x14ac:dyDescent="0.2">
      <c r="A532">
        <v>529</v>
      </c>
      <c r="B532">
        <v>31.339321739130298</v>
      </c>
      <c r="C532">
        <v>18.819321739130302</v>
      </c>
      <c r="D532">
        <v>31.568313043478199</v>
      </c>
      <c r="E532">
        <v>19.838313043478198</v>
      </c>
      <c r="F532">
        <v>22.926191304347796</v>
      </c>
      <c r="G532">
        <v>7.7061913043478114</v>
      </c>
    </row>
    <row r="533" spans="1:7" x14ac:dyDescent="0.2">
      <c r="A533">
        <v>530</v>
      </c>
      <c r="B533">
        <v>31.066347826086911</v>
      </c>
      <c r="C533">
        <v>20.856347826086903</v>
      </c>
      <c r="D533">
        <v>28.617095652173901</v>
      </c>
      <c r="E533">
        <v>21.967095652173899</v>
      </c>
      <c r="F533">
        <v>23.078226086956505</v>
      </c>
      <c r="G533">
        <v>8.0582260869564948</v>
      </c>
    </row>
    <row r="534" spans="1:7" x14ac:dyDescent="0.2">
      <c r="A534">
        <v>531</v>
      </c>
      <c r="B534">
        <v>32.785600000000002</v>
      </c>
      <c r="C534">
        <v>19.795599999999993</v>
      </c>
      <c r="D534">
        <v>29.935773913043501</v>
      </c>
      <c r="E534">
        <v>24.9057739130435</v>
      </c>
      <c r="F534">
        <v>22.003634782608714</v>
      </c>
      <c r="G534">
        <v>8.4136347826087103</v>
      </c>
    </row>
    <row r="535" spans="1:7" x14ac:dyDescent="0.2">
      <c r="A535">
        <v>532</v>
      </c>
      <c r="B535">
        <v>31.332173913043491</v>
      </c>
      <c r="C535">
        <v>17.312173913043495</v>
      </c>
      <c r="D535">
        <v>33.046713043478199</v>
      </c>
      <c r="E535">
        <v>22.4167130434782</v>
      </c>
      <c r="F535">
        <v>23.464295652173902</v>
      </c>
      <c r="G535">
        <v>6.7242956521739075</v>
      </c>
    </row>
    <row r="536" spans="1:7" x14ac:dyDescent="0.2">
      <c r="A536">
        <v>533</v>
      </c>
      <c r="B536">
        <v>31.017791304347895</v>
      </c>
      <c r="C536">
        <v>16.587791304347903</v>
      </c>
      <c r="D536">
        <v>30.893634782608601</v>
      </c>
      <c r="E536">
        <v>18.403634782608599</v>
      </c>
      <c r="F536">
        <v>22.399808695652197</v>
      </c>
      <c r="G536">
        <v>8.2898086956521979</v>
      </c>
    </row>
    <row r="537" spans="1:7" x14ac:dyDescent="0.2">
      <c r="A537">
        <v>534</v>
      </c>
      <c r="B537">
        <v>30.022782608695508</v>
      </c>
      <c r="C537">
        <v>17.162782608695494</v>
      </c>
      <c r="D537">
        <v>29.861443478260899</v>
      </c>
      <c r="E537">
        <v>21.511443478260901</v>
      </c>
      <c r="F537">
        <v>22.275965217391217</v>
      </c>
      <c r="G537">
        <v>8.1659652173912036</v>
      </c>
    </row>
    <row r="538" spans="1:7" x14ac:dyDescent="0.2">
      <c r="A538">
        <v>535</v>
      </c>
      <c r="B538">
        <v>30.729721739130611</v>
      </c>
      <c r="C538">
        <v>17.789721739130599</v>
      </c>
      <c r="D538">
        <v>32.565947826086898</v>
      </c>
      <c r="E538">
        <v>22.085947826086901</v>
      </c>
      <c r="F538">
        <v>25.358817391304399</v>
      </c>
      <c r="G538">
        <v>11.648817391304391</v>
      </c>
    </row>
    <row r="539" spans="1:7" x14ac:dyDescent="0.2">
      <c r="A539">
        <v>536</v>
      </c>
      <c r="B539">
        <v>31.736956521739103</v>
      </c>
      <c r="C539">
        <v>19.076956521739106</v>
      </c>
      <c r="D539">
        <v>34.069217391304399</v>
      </c>
      <c r="E539">
        <v>20.589217391304398</v>
      </c>
      <c r="F539">
        <v>23.063321739130501</v>
      </c>
      <c r="G539">
        <v>8.7533217391304987</v>
      </c>
    </row>
    <row r="540" spans="1:7" x14ac:dyDescent="0.2">
      <c r="A540">
        <v>537</v>
      </c>
      <c r="B540">
        <v>29.897999999999911</v>
      </c>
      <c r="C540">
        <v>18.337999999999894</v>
      </c>
      <c r="D540">
        <v>35.026052173913001</v>
      </c>
      <c r="E540">
        <v>21.226052173913001</v>
      </c>
      <c r="F540">
        <v>24.315234782608798</v>
      </c>
      <c r="G540">
        <v>8.1252347826087998</v>
      </c>
    </row>
    <row r="541" spans="1:7" x14ac:dyDescent="0.2">
      <c r="A541">
        <v>538</v>
      </c>
      <c r="B541">
        <v>29.360904347826107</v>
      </c>
      <c r="C541">
        <v>16.340904347826083</v>
      </c>
      <c r="D541">
        <v>35.460086956521799</v>
      </c>
      <c r="E541">
        <v>21.660086956521798</v>
      </c>
      <c r="F541">
        <v>24.862017391304406</v>
      </c>
      <c r="G541">
        <v>11.152017391304398</v>
      </c>
    </row>
    <row r="542" spans="1:7" x14ac:dyDescent="0.2">
      <c r="A542">
        <v>539</v>
      </c>
      <c r="B542">
        <v>29.577478260869611</v>
      </c>
      <c r="C542">
        <v>24.427478260869606</v>
      </c>
      <c r="D542">
        <v>34.183113043478201</v>
      </c>
      <c r="E542">
        <v>21.933113043478201</v>
      </c>
      <c r="F542">
        <v>24.5187130434784</v>
      </c>
      <c r="G542">
        <v>9.2987130434783865</v>
      </c>
    </row>
    <row r="543" spans="1:7" x14ac:dyDescent="0.2">
      <c r="A543">
        <v>540</v>
      </c>
      <c r="B543">
        <v>30.877617391304298</v>
      </c>
      <c r="C543">
        <v>24.987617391304298</v>
      </c>
      <c r="D543">
        <v>31.380904347826</v>
      </c>
      <c r="E543">
        <v>20.630904347826</v>
      </c>
      <c r="F543">
        <v>24.20888695652171</v>
      </c>
      <c r="G543">
        <v>11.358886956521715</v>
      </c>
    </row>
    <row r="544" spans="1:7" x14ac:dyDescent="0.2">
      <c r="A544">
        <v>541</v>
      </c>
      <c r="B544">
        <v>30.05403478260871</v>
      </c>
      <c r="C544">
        <v>20.504034782608713</v>
      </c>
      <c r="D544">
        <v>30.895565217391301</v>
      </c>
      <c r="E544">
        <v>21.445565217391199</v>
      </c>
      <c r="F544">
        <v>22.70401739130439</v>
      </c>
      <c r="G544">
        <v>10.954017391304404</v>
      </c>
    </row>
    <row r="545" spans="1:7" x14ac:dyDescent="0.2">
      <c r="A545">
        <v>542</v>
      </c>
      <c r="B545">
        <v>29.219582608695717</v>
      </c>
      <c r="C545">
        <v>21.7695826086957</v>
      </c>
      <c r="D545">
        <v>29.4856695652174</v>
      </c>
      <c r="E545">
        <v>20.9856695652174</v>
      </c>
      <c r="F545">
        <v>23.261860869565297</v>
      </c>
      <c r="G545">
        <v>10.791860869565298</v>
      </c>
    </row>
    <row r="546" spans="1:7" x14ac:dyDescent="0.2">
      <c r="A546">
        <v>543</v>
      </c>
      <c r="B546">
        <v>29.5495130434782</v>
      </c>
      <c r="C546">
        <v>19.489513043478212</v>
      </c>
      <c r="D546">
        <v>28.860486956521701</v>
      </c>
      <c r="E546">
        <v>20.430486956521701</v>
      </c>
      <c r="F546">
        <v>23.52568695652171</v>
      </c>
      <c r="G546">
        <v>9.6656869565216965</v>
      </c>
    </row>
    <row r="547" spans="1:7" x14ac:dyDescent="0.2">
      <c r="A547">
        <v>544</v>
      </c>
      <c r="B547">
        <v>31.082973913043389</v>
      </c>
      <c r="C547">
        <v>17.902973913043397</v>
      </c>
      <c r="D547">
        <v>29.5692869565218</v>
      </c>
      <c r="E547">
        <v>21.129286956521799</v>
      </c>
      <c r="F547">
        <v>21.631060869565204</v>
      </c>
      <c r="G547">
        <v>8.1610608695652047</v>
      </c>
    </row>
    <row r="548" spans="1:7" x14ac:dyDescent="0.2">
      <c r="A548">
        <v>545</v>
      </c>
      <c r="B548">
        <v>29.91177391304339</v>
      </c>
      <c r="C548">
        <v>17.17177391304341</v>
      </c>
      <c r="D548">
        <v>31.144747826086999</v>
      </c>
      <c r="E548">
        <v>21.774747826087001</v>
      </c>
      <c r="F548">
        <v>23.097460869565197</v>
      </c>
      <c r="G548">
        <v>8.8774608695651978</v>
      </c>
    </row>
    <row r="549" spans="1:7" x14ac:dyDescent="0.2">
      <c r="A549">
        <v>546</v>
      </c>
      <c r="B549">
        <v>30.278208695652296</v>
      </c>
      <c r="C549">
        <v>17.408208695652306</v>
      </c>
      <c r="D549">
        <v>34.172973913043599</v>
      </c>
      <c r="E549">
        <v>21.742973913043599</v>
      </c>
      <c r="F549">
        <v>23.831686956521693</v>
      </c>
      <c r="G549">
        <v>9.3716869565216996</v>
      </c>
    </row>
    <row r="550" spans="1:7" x14ac:dyDescent="0.2">
      <c r="A550">
        <v>547</v>
      </c>
      <c r="B550">
        <v>29.35780869565211</v>
      </c>
      <c r="C550">
        <v>15.897808695652117</v>
      </c>
      <c r="D550">
        <v>36.640069565217402</v>
      </c>
      <c r="E550">
        <v>22.630069565217401</v>
      </c>
      <c r="F550">
        <v>23.504556521738991</v>
      </c>
      <c r="G550">
        <v>8.9445565217389884</v>
      </c>
    </row>
    <row r="551" spans="1:7" x14ac:dyDescent="0.2">
      <c r="A551">
        <v>548</v>
      </c>
      <c r="B551">
        <v>27.680556521739121</v>
      </c>
      <c r="C551">
        <v>14.260556521739105</v>
      </c>
      <c r="D551">
        <v>34.223791304347898</v>
      </c>
      <c r="E551">
        <v>17.793791304347899</v>
      </c>
      <c r="F551">
        <v>24.468747826086997</v>
      </c>
      <c r="G551">
        <v>9.1787478260869904</v>
      </c>
    </row>
    <row r="552" spans="1:7" x14ac:dyDescent="0.2">
      <c r="A552">
        <v>549</v>
      </c>
      <c r="B552">
        <v>25.461304347826115</v>
      </c>
      <c r="C552">
        <v>15.121304347826111</v>
      </c>
      <c r="D552">
        <v>38.820347826086902</v>
      </c>
      <c r="E552">
        <v>20.390347826087002</v>
      </c>
      <c r="F552">
        <v>22.81519999999999</v>
      </c>
      <c r="G552">
        <v>6.6351999999999833</v>
      </c>
    </row>
    <row r="553" spans="1:7" x14ac:dyDescent="0.2">
      <c r="A553">
        <v>550</v>
      </c>
      <c r="B553">
        <v>30.037408695652104</v>
      </c>
      <c r="C553">
        <v>16.727408695652116</v>
      </c>
      <c r="D553">
        <v>38.588660869565203</v>
      </c>
      <c r="E553">
        <v>19.678660869565199</v>
      </c>
      <c r="F553">
        <v>24.5061565217392</v>
      </c>
      <c r="G553">
        <v>11.0061565217392</v>
      </c>
    </row>
    <row r="554" spans="1:7" x14ac:dyDescent="0.2">
      <c r="A554">
        <v>551</v>
      </c>
      <c r="B554">
        <v>29.255200000000087</v>
      </c>
      <c r="C554">
        <v>16.705200000000104</v>
      </c>
      <c r="D554">
        <v>36.2573043478261</v>
      </c>
      <c r="E554">
        <v>19.857304347826101</v>
      </c>
      <c r="F554">
        <v>24.687495652173908</v>
      </c>
      <c r="G554">
        <v>7.957495652173904</v>
      </c>
    </row>
    <row r="555" spans="1:7" x14ac:dyDescent="0.2">
      <c r="A555">
        <v>552</v>
      </c>
      <c r="B555">
        <v>28.342886956521809</v>
      </c>
      <c r="C555">
        <v>15.192886956521818</v>
      </c>
      <c r="D555">
        <v>35.861408695652202</v>
      </c>
      <c r="E555">
        <v>20.971408695652201</v>
      </c>
      <c r="F555">
        <v>23.907895652174005</v>
      </c>
      <c r="G555">
        <v>11.017895652173991</v>
      </c>
    </row>
    <row r="556" spans="1:7" x14ac:dyDescent="0.2">
      <c r="A556">
        <v>553</v>
      </c>
      <c r="B556">
        <v>27.185130434782494</v>
      </c>
      <c r="C556">
        <v>15.315130434782503</v>
      </c>
      <c r="D556">
        <v>38.475930434782697</v>
      </c>
      <c r="E556">
        <v>18.775930434782701</v>
      </c>
      <c r="F556">
        <v>21.060173913043499</v>
      </c>
      <c r="G556">
        <v>4.2601739130435021</v>
      </c>
    </row>
    <row r="557" spans="1:7" x14ac:dyDescent="0.2">
      <c r="A557">
        <v>554</v>
      </c>
      <c r="B557">
        <v>27.771095652174012</v>
      </c>
      <c r="C557">
        <v>16.441095652173999</v>
      </c>
      <c r="D557">
        <v>38.2205043478261</v>
      </c>
      <c r="E557">
        <v>20.3105043478261</v>
      </c>
      <c r="F557">
        <v>19.382660869565214</v>
      </c>
      <c r="G557">
        <v>4.9426608695652021</v>
      </c>
    </row>
    <row r="558" spans="1:7" x14ac:dyDescent="0.2">
      <c r="A558">
        <v>555</v>
      </c>
      <c r="B558">
        <v>29.736034782608698</v>
      </c>
      <c r="C558">
        <v>17.31603478260871</v>
      </c>
      <c r="D558">
        <v>38.200643478261</v>
      </c>
      <c r="E558">
        <v>19.260643478260999</v>
      </c>
      <c r="F558">
        <v>20.254678260869696</v>
      </c>
      <c r="G558">
        <v>7.8546782608697043</v>
      </c>
    </row>
    <row r="559" spans="1:7" x14ac:dyDescent="0.2">
      <c r="A559">
        <v>556</v>
      </c>
      <c r="B559">
        <v>29.289182608695583</v>
      </c>
      <c r="C559">
        <v>18.099182608695585</v>
      </c>
      <c r="D559">
        <v>38.7638608695652</v>
      </c>
      <c r="E559">
        <v>22.483860869565198</v>
      </c>
      <c r="F559">
        <v>21.475634782608708</v>
      </c>
      <c r="G559">
        <v>7.4056347826087006</v>
      </c>
    </row>
    <row r="560" spans="1:7" x14ac:dyDescent="0.2">
      <c r="A560">
        <v>557</v>
      </c>
      <c r="B560">
        <v>28.729860869565201</v>
      </c>
      <c r="C560">
        <v>18.549860869565194</v>
      </c>
      <c r="D560">
        <v>39.222765217391199</v>
      </c>
      <c r="E560">
        <v>21.872765217391201</v>
      </c>
      <c r="F560">
        <v>23.155478260869501</v>
      </c>
      <c r="G560">
        <v>5.7854782608695103</v>
      </c>
    </row>
    <row r="561" spans="1:7" x14ac:dyDescent="0.2">
      <c r="A561">
        <v>558</v>
      </c>
      <c r="B561">
        <v>29.203669565217396</v>
      </c>
      <c r="C561">
        <v>17.193669565217391</v>
      </c>
      <c r="D561">
        <v>40.417808695652198</v>
      </c>
      <c r="E561">
        <v>19.917808695652202</v>
      </c>
      <c r="F561">
        <v>21.312521739130503</v>
      </c>
      <c r="G561">
        <v>6.1625217391304972</v>
      </c>
    </row>
    <row r="562" spans="1:7" x14ac:dyDescent="0.2">
      <c r="A562">
        <v>559</v>
      </c>
      <c r="B562">
        <v>29.561965217391304</v>
      </c>
      <c r="C562">
        <v>19.441965217391314</v>
      </c>
      <c r="D562">
        <v>39.088121739130401</v>
      </c>
      <c r="E562">
        <v>20.998121739130401</v>
      </c>
      <c r="F562">
        <v>22.941199999999995</v>
      </c>
      <c r="G562">
        <v>7.0911999999999864</v>
      </c>
    </row>
    <row r="563" spans="1:7" x14ac:dyDescent="0.2">
      <c r="A563">
        <v>560</v>
      </c>
      <c r="B563">
        <v>29.671913043478199</v>
      </c>
      <c r="C563">
        <v>17.651913043478203</v>
      </c>
      <c r="D563">
        <v>39.903826086956499</v>
      </c>
      <c r="E563">
        <v>22.393826086956501</v>
      </c>
      <c r="F563">
        <v>24.68787826086951</v>
      </c>
      <c r="G563">
        <v>8.8078782608694866</v>
      </c>
    </row>
    <row r="564" spans="1:7" x14ac:dyDescent="0.2">
      <c r="A564">
        <v>561</v>
      </c>
      <c r="B564">
        <v>30.521252173913098</v>
      </c>
      <c r="C564">
        <v>18.261252173913093</v>
      </c>
      <c r="D564">
        <v>39.110765217391197</v>
      </c>
      <c r="E564">
        <v>19.5807652173912</v>
      </c>
      <c r="F564">
        <v>25.762991304347892</v>
      </c>
      <c r="G564">
        <v>10.602991304347896</v>
      </c>
    </row>
    <row r="565" spans="1:7" x14ac:dyDescent="0.2">
      <c r="A565">
        <v>562</v>
      </c>
      <c r="B565">
        <v>31.265426086956595</v>
      </c>
      <c r="C565">
        <v>18.0254260869566</v>
      </c>
      <c r="D565">
        <v>36.669565217391401</v>
      </c>
      <c r="E565">
        <v>17.039565217391399</v>
      </c>
      <c r="F565">
        <v>25.6230260869566</v>
      </c>
      <c r="G565">
        <v>10.723026086956608</v>
      </c>
    </row>
    <row r="566" spans="1:7" x14ac:dyDescent="0.2">
      <c r="A566">
        <v>563</v>
      </c>
      <c r="B566">
        <v>28.585217391304397</v>
      </c>
      <c r="C566">
        <v>15.615217391304398</v>
      </c>
      <c r="D566">
        <v>35.664904347826102</v>
      </c>
      <c r="E566">
        <v>22.384904347826101</v>
      </c>
      <c r="F566">
        <v>27.906069565217294</v>
      </c>
      <c r="G566">
        <v>12.286069565217289</v>
      </c>
    </row>
    <row r="567" spans="1:7" x14ac:dyDescent="0.2">
      <c r="A567">
        <v>564</v>
      </c>
      <c r="B567">
        <v>30.885599999999982</v>
      </c>
      <c r="C567">
        <v>20.395600000000002</v>
      </c>
      <c r="D567">
        <v>39.509721739130498</v>
      </c>
      <c r="E567">
        <v>23.849721739130501</v>
      </c>
      <c r="F567">
        <v>25.7707652173914</v>
      </c>
      <c r="G567">
        <v>9.8707652173913942</v>
      </c>
    </row>
    <row r="568" spans="1:7" x14ac:dyDescent="0.2">
      <c r="A568">
        <v>565</v>
      </c>
      <c r="B568">
        <v>31.364956521739202</v>
      </c>
      <c r="C568">
        <v>19.434956521739196</v>
      </c>
      <c r="D568">
        <v>36.350660869565303</v>
      </c>
      <c r="E568">
        <v>22.480660869565298</v>
      </c>
      <c r="F568">
        <v>25.616434782608806</v>
      </c>
      <c r="G568">
        <v>12.666434782608803</v>
      </c>
    </row>
    <row r="569" spans="1:7" x14ac:dyDescent="0.2">
      <c r="A569">
        <v>566</v>
      </c>
      <c r="B569">
        <v>30.167513043478294</v>
      </c>
      <c r="C569">
        <v>21.607513043478306</v>
      </c>
      <c r="D569">
        <v>35.347391304347902</v>
      </c>
      <c r="E569">
        <v>21.5673913043479</v>
      </c>
      <c r="F569">
        <v>24.496678260869615</v>
      </c>
      <c r="G569">
        <v>11.736678260869596</v>
      </c>
    </row>
    <row r="570" spans="1:7" x14ac:dyDescent="0.2">
      <c r="A570">
        <v>567</v>
      </c>
      <c r="B570">
        <v>29.485826086956493</v>
      </c>
      <c r="C570">
        <v>19.375826086956508</v>
      </c>
      <c r="D570">
        <v>34.993426086956397</v>
      </c>
      <c r="E570">
        <v>21.093426086956399</v>
      </c>
      <c r="F570">
        <v>24.781286956521598</v>
      </c>
      <c r="G570">
        <v>11.281286956521598</v>
      </c>
    </row>
    <row r="571" spans="1:7" x14ac:dyDescent="0.2">
      <c r="A571">
        <v>568</v>
      </c>
      <c r="B571">
        <v>28.588313043478308</v>
      </c>
      <c r="C571">
        <v>21.058313043478307</v>
      </c>
      <c r="D571">
        <v>37.610382608695701</v>
      </c>
      <c r="E571">
        <v>21.890382608695699</v>
      </c>
      <c r="F571">
        <v>25.455965217391295</v>
      </c>
      <c r="G571">
        <v>11.125965217391297</v>
      </c>
    </row>
    <row r="572" spans="1:7" x14ac:dyDescent="0.2">
      <c r="A572">
        <v>569</v>
      </c>
      <c r="B572">
        <v>29.385565217391203</v>
      </c>
      <c r="C572">
        <v>21.405565217391199</v>
      </c>
      <c r="D572">
        <v>37.226765217391304</v>
      </c>
      <c r="E572">
        <v>22.186765217391301</v>
      </c>
      <c r="F572">
        <v>24.621791304347894</v>
      </c>
      <c r="G572">
        <v>8.9517913043478927</v>
      </c>
    </row>
    <row r="573" spans="1:7" x14ac:dyDescent="0.2">
      <c r="A573">
        <v>570</v>
      </c>
      <c r="B573">
        <v>31.276678260869602</v>
      </c>
      <c r="C573">
        <v>20.576678260869599</v>
      </c>
      <c r="D573">
        <v>37.769339130434702</v>
      </c>
      <c r="E573">
        <v>22.889339130434699</v>
      </c>
      <c r="F573">
        <v>27.714713043478298</v>
      </c>
      <c r="G573">
        <v>14.704713043478293</v>
      </c>
    </row>
    <row r="574" spans="1:7" x14ac:dyDescent="0.2">
      <c r="A574">
        <v>571</v>
      </c>
      <c r="B574">
        <v>29.577965217391295</v>
      </c>
      <c r="C574">
        <v>17.667965217391298</v>
      </c>
      <c r="D574">
        <v>35.926000000000002</v>
      </c>
      <c r="E574">
        <v>21.716000000000001</v>
      </c>
      <c r="F574">
        <v>24.578817391304298</v>
      </c>
      <c r="G574">
        <v>13.588817391304303</v>
      </c>
    </row>
    <row r="575" spans="1:7" x14ac:dyDescent="0.2">
      <c r="A575">
        <v>572</v>
      </c>
      <c r="B575">
        <v>31.195304347825996</v>
      </c>
      <c r="C575">
        <v>18.235304347826002</v>
      </c>
      <c r="D575">
        <v>35.387147826087002</v>
      </c>
      <c r="E575">
        <v>24.297147826086999</v>
      </c>
      <c r="F575">
        <v>24.49389565217389</v>
      </c>
      <c r="G575">
        <v>11.663895652173906</v>
      </c>
    </row>
    <row r="576" spans="1:7" x14ac:dyDescent="0.2">
      <c r="A576">
        <v>573</v>
      </c>
      <c r="B576">
        <v>31.627965217391306</v>
      </c>
      <c r="C576">
        <v>19.127965217391306</v>
      </c>
      <c r="D576">
        <v>36.7726608695653</v>
      </c>
      <c r="E576">
        <v>22.392660869565301</v>
      </c>
      <c r="F576">
        <v>24.930139130434796</v>
      </c>
      <c r="G576">
        <v>13.3001391304348</v>
      </c>
    </row>
    <row r="577" spans="1:7" x14ac:dyDescent="0.2">
      <c r="A577">
        <v>574</v>
      </c>
      <c r="B577">
        <v>31.761426086956604</v>
      </c>
      <c r="C577">
        <v>20.65142608695659</v>
      </c>
      <c r="D577">
        <v>37.935808695652199</v>
      </c>
      <c r="E577">
        <v>22.565808695652201</v>
      </c>
      <c r="F577">
        <v>23.484278260869502</v>
      </c>
      <c r="G577">
        <v>13.18427826086949</v>
      </c>
    </row>
    <row r="578" spans="1:7" x14ac:dyDescent="0.2">
      <c r="A578">
        <v>575</v>
      </c>
      <c r="B578">
        <v>29.022086956521605</v>
      </c>
      <c r="C578">
        <v>19.912086956521591</v>
      </c>
      <c r="D578">
        <v>40.692956521739099</v>
      </c>
      <c r="E578">
        <v>20.172956521739099</v>
      </c>
      <c r="F578">
        <v>26.669043478261003</v>
      </c>
      <c r="G578">
        <v>15.729043478260991</v>
      </c>
    </row>
    <row r="579" spans="1:7" x14ac:dyDescent="0.2">
      <c r="A579">
        <v>576</v>
      </c>
      <c r="B579">
        <v>32.377217391304285</v>
      </c>
      <c r="C579">
        <v>20.087217391304293</v>
      </c>
      <c r="D579">
        <v>42.873669565217497</v>
      </c>
      <c r="E579">
        <v>24.293669565217499</v>
      </c>
      <c r="F579">
        <v>25.638591304347699</v>
      </c>
      <c r="G579">
        <v>11.648591304347704</v>
      </c>
    </row>
    <row r="580" spans="1:7" x14ac:dyDescent="0.2">
      <c r="A580">
        <v>577</v>
      </c>
      <c r="B580">
        <v>31.125634782608699</v>
      </c>
      <c r="C580">
        <v>20.935634782608702</v>
      </c>
      <c r="D580">
        <v>37.2492869565218</v>
      </c>
      <c r="E580">
        <v>25.3592869565218</v>
      </c>
      <c r="F580">
        <v>27.715652173913</v>
      </c>
      <c r="G580">
        <v>14.345652173912995</v>
      </c>
    </row>
    <row r="581" spans="1:7" x14ac:dyDescent="0.2">
      <c r="A581">
        <v>578</v>
      </c>
      <c r="B581">
        <v>31.628469565217401</v>
      </c>
      <c r="C581">
        <v>21.118469565217396</v>
      </c>
      <c r="D581">
        <v>37.625408695652098</v>
      </c>
      <c r="E581">
        <v>24.245408695652099</v>
      </c>
      <c r="F581">
        <v>26.282017391304421</v>
      </c>
      <c r="G581">
        <v>14.752017391304406</v>
      </c>
    </row>
    <row r="582" spans="1:7" x14ac:dyDescent="0.2">
      <c r="A582">
        <v>579</v>
      </c>
      <c r="B582">
        <v>30.927582608695602</v>
      </c>
      <c r="C582">
        <v>22.38758260869561</v>
      </c>
      <c r="D582">
        <v>37.856747826086902</v>
      </c>
      <c r="E582">
        <v>23.436747826086901</v>
      </c>
      <c r="F582">
        <v>25.111495652173886</v>
      </c>
      <c r="G582">
        <v>10.661495652173897</v>
      </c>
    </row>
    <row r="583" spans="1:7" x14ac:dyDescent="0.2">
      <c r="A583">
        <v>580</v>
      </c>
      <c r="B583">
        <v>30.686869565217293</v>
      </c>
      <c r="C583">
        <v>18.606869565217295</v>
      </c>
      <c r="D583">
        <v>40.540539130434702</v>
      </c>
      <c r="E583">
        <v>24.110539130434699</v>
      </c>
      <c r="F583">
        <v>20.516121739130497</v>
      </c>
      <c r="G583">
        <v>11.756121739130506</v>
      </c>
    </row>
    <row r="584" spans="1:7" x14ac:dyDescent="0.2">
      <c r="A584">
        <v>581</v>
      </c>
      <c r="B584">
        <v>31.820956521739177</v>
      </c>
      <c r="C584">
        <v>20.400956521739189</v>
      </c>
      <c r="D584">
        <v>37.355408695652201</v>
      </c>
      <c r="E584">
        <v>20.405408695652199</v>
      </c>
      <c r="F584">
        <v>21.455286956521789</v>
      </c>
      <c r="G584">
        <v>10.785286956521787</v>
      </c>
    </row>
    <row r="585" spans="1:7" x14ac:dyDescent="0.2">
      <c r="A585">
        <v>582</v>
      </c>
      <c r="B585">
        <v>30.576504347826003</v>
      </c>
      <c r="C585">
        <v>20.806504347826007</v>
      </c>
      <c r="D585">
        <v>36.129756521739097</v>
      </c>
      <c r="E585">
        <v>22.859756521739101</v>
      </c>
      <c r="F585">
        <v>19.848782608695601</v>
      </c>
      <c r="G585">
        <v>7.698782608695609</v>
      </c>
    </row>
    <row r="586" spans="1:7" x14ac:dyDescent="0.2">
      <c r="A586">
        <v>583</v>
      </c>
      <c r="B586">
        <v>31.119286956521705</v>
      </c>
      <c r="C586">
        <v>19.289286956521707</v>
      </c>
      <c r="D586">
        <v>39.101147826087001</v>
      </c>
      <c r="E586">
        <v>22.711147826087</v>
      </c>
      <c r="F586">
        <v>21.188747826086995</v>
      </c>
      <c r="G586">
        <v>15.998747826086998</v>
      </c>
    </row>
    <row r="587" spans="1:7" x14ac:dyDescent="0.2">
      <c r="A587">
        <v>584</v>
      </c>
      <c r="B587">
        <v>32.723965217391211</v>
      </c>
      <c r="C587">
        <v>23.363965217391211</v>
      </c>
      <c r="D587">
        <v>37.377495652173899</v>
      </c>
      <c r="E587">
        <v>21.867495652173901</v>
      </c>
      <c r="F587">
        <v>19.910382608695613</v>
      </c>
      <c r="G587">
        <v>19.200382608695591</v>
      </c>
    </row>
    <row r="588" spans="1:7" x14ac:dyDescent="0.2">
      <c r="A588">
        <v>585</v>
      </c>
      <c r="B588">
        <v>31.591826086956601</v>
      </c>
      <c r="C588">
        <v>22.321826086956605</v>
      </c>
      <c r="D588">
        <v>36.558295652174003</v>
      </c>
      <c r="E588">
        <v>22.398295652173999</v>
      </c>
      <c r="F588">
        <v>21.010086956521704</v>
      </c>
      <c r="G588">
        <v>21.350086956521693</v>
      </c>
    </row>
    <row r="589" spans="1:7" x14ac:dyDescent="0.2">
      <c r="A589">
        <v>586</v>
      </c>
      <c r="B589">
        <v>32.045078260869616</v>
      </c>
      <c r="C589">
        <v>22.235078260869614</v>
      </c>
      <c r="D589">
        <v>40.065199999999997</v>
      </c>
      <c r="E589">
        <v>21.985199999999999</v>
      </c>
      <c r="F589">
        <v>21.889356521739089</v>
      </c>
      <c r="G589">
        <v>19.569356521739095</v>
      </c>
    </row>
    <row r="590" spans="1:7" x14ac:dyDescent="0.2">
      <c r="A590">
        <v>587</v>
      </c>
      <c r="B590">
        <v>33.495286956521696</v>
      </c>
      <c r="C590">
        <v>22.735286956521691</v>
      </c>
      <c r="D590">
        <v>39.796921739130497</v>
      </c>
      <c r="E590">
        <v>23.916921739130501</v>
      </c>
      <c r="F590">
        <v>17.409130434782611</v>
      </c>
      <c r="G590">
        <v>18.679130434782607</v>
      </c>
    </row>
    <row r="591" spans="1:7" x14ac:dyDescent="0.2">
      <c r="A591">
        <v>588</v>
      </c>
      <c r="B591">
        <v>33.176626086956404</v>
      </c>
      <c r="C591">
        <v>22.916626086956413</v>
      </c>
      <c r="D591">
        <v>40.164765217391199</v>
      </c>
      <c r="E591">
        <v>25.614765217391199</v>
      </c>
      <c r="F591">
        <v>22.460034782608588</v>
      </c>
      <c r="G591">
        <v>24.570034782608587</v>
      </c>
    </row>
    <row r="592" spans="1:7" x14ac:dyDescent="0.2">
      <c r="A592">
        <v>589</v>
      </c>
      <c r="B592">
        <v>33.092452173913003</v>
      </c>
      <c r="C592">
        <v>20.782452173913015</v>
      </c>
      <c r="D592">
        <v>39.986208695652202</v>
      </c>
      <c r="E592">
        <v>24.506208695652202</v>
      </c>
      <c r="F592">
        <v>23.721704347826204</v>
      </c>
      <c r="G592">
        <v>19.961704347826199</v>
      </c>
    </row>
    <row r="593" spans="1:7" x14ac:dyDescent="0.2">
      <c r="A593">
        <v>590</v>
      </c>
      <c r="B593">
        <v>31.152591304347709</v>
      </c>
      <c r="C593">
        <v>19.662591304347714</v>
      </c>
      <c r="D593">
        <v>37.797947826086897</v>
      </c>
      <c r="E593">
        <v>23.457947826086901</v>
      </c>
      <c r="F593">
        <v>25.320852173913096</v>
      </c>
      <c r="G593">
        <v>20.280852173913104</v>
      </c>
    </row>
    <row r="594" spans="1:7" x14ac:dyDescent="0.2">
      <c r="A594">
        <v>591</v>
      </c>
      <c r="B594">
        <v>31.069913043478209</v>
      </c>
      <c r="C594">
        <v>22.109913043478201</v>
      </c>
      <c r="D594">
        <v>38.330243478260897</v>
      </c>
      <c r="E594">
        <v>21.640243478260899</v>
      </c>
      <c r="F594">
        <v>25.387860869565301</v>
      </c>
      <c r="G594">
        <v>18.9678608695653</v>
      </c>
    </row>
    <row r="595" spans="1:7" x14ac:dyDescent="0.2">
      <c r="A595">
        <v>592</v>
      </c>
      <c r="B595">
        <v>29.457217391304297</v>
      </c>
      <c r="C595">
        <v>18.387217391304304</v>
      </c>
      <c r="D595">
        <v>37.382139130434801</v>
      </c>
      <c r="E595">
        <v>22.202139130434801</v>
      </c>
      <c r="F595">
        <v>26.439773913043396</v>
      </c>
      <c r="G595">
        <v>22.159773913043395</v>
      </c>
    </row>
    <row r="596" spans="1:7" x14ac:dyDescent="0.2">
      <c r="A596">
        <v>593</v>
      </c>
      <c r="B596">
        <v>30.549947826086893</v>
      </c>
      <c r="C596">
        <v>20.739947826086905</v>
      </c>
      <c r="D596">
        <v>39.198052173913098</v>
      </c>
      <c r="E596">
        <v>23.038052173913101</v>
      </c>
      <c r="F596">
        <v>25.315843478260803</v>
      </c>
      <c r="G596">
        <v>22.265843478260805</v>
      </c>
    </row>
    <row r="597" spans="1:7" x14ac:dyDescent="0.2">
      <c r="A597">
        <v>594</v>
      </c>
      <c r="B597">
        <v>29.358243478260803</v>
      </c>
      <c r="C597">
        <v>18.868243478260808</v>
      </c>
      <c r="D597">
        <v>37.219930434782597</v>
      </c>
      <c r="E597">
        <v>22.699930434782601</v>
      </c>
      <c r="F597">
        <v>25.2127304347825</v>
      </c>
      <c r="G597">
        <v>14.712730434782486</v>
      </c>
    </row>
    <row r="598" spans="1:7" x14ac:dyDescent="0.2">
      <c r="A598">
        <v>595</v>
      </c>
      <c r="B598">
        <v>29.186695652173796</v>
      </c>
      <c r="C598">
        <v>20.78669565217379</v>
      </c>
      <c r="D598">
        <v>37.158782608695702</v>
      </c>
      <c r="E598">
        <v>18.0087826086957</v>
      </c>
      <c r="F598">
        <v>25.417791304347801</v>
      </c>
      <c r="G598">
        <v>21.907791304347811</v>
      </c>
    </row>
    <row r="599" spans="1:7" x14ac:dyDescent="0.2">
      <c r="A599">
        <v>596</v>
      </c>
      <c r="B599">
        <v>29.747965217391211</v>
      </c>
      <c r="C599">
        <v>23.4479652173912</v>
      </c>
      <c r="D599">
        <v>37.628069565217302</v>
      </c>
      <c r="E599">
        <v>22.668069565217301</v>
      </c>
      <c r="F599">
        <v>24.135356521739197</v>
      </c>
      <c r="G599">
        <v>19.645356521739203</v>
      </c>
    </row>
    <row r="600" spans="1:7" x14ac:dyDescent="0.2">
      <c r="A600">
        <v>597</v>
      </c>
      <c r="B600">
        <v>30.3998782608695</v>
      </c>
      <c r="C600">
        <v>19.299878260869505</v>
      </c>
      <c r="D600">
        <v>38.484121739130501</v>
      </c>
      <c r="E600">
        <v>22.354121739130498</v>
      </c>
      <c r="F600">
        <v>24.099304347825992</v>
      </c>
      <c r="G600">
        <v>20.139304347825998</v>
      </c>
    </row>
    <row r="601" spans="1:7" x14ac:dyDescent="0.2">
      <c r="A601">
        <v>598</v>
      </c>
      <c r="B601">
        <v>30.768260869565296</v>
      </c>
      <c r="C601">
        <v>21.068260869565307</v>
      </c>
      <c r="D601">
        <v>38.531391304347899</v>
      </c>
      <c r="E601">
        <v>22.1313913043479</v>
      </c>
      <c r="F601">
        <v>24.90459130434779</v>
      </c>
      <c r="G601">
        <v>21.94459130434781</v>
      </c>
    </row>
    <row r="602" spans="1:7" x14ac:dyDescent="0.2">
      <c r="A602">
        <v>599</v>
      </c>
      <c r="B602">
        <v>30.999008695652208</v>
      </c>
      <c r="C602">
        <v>18.709008695652187</v>
      </c>
      <c r="D602">
        <v>38.179704347826203</v>
      </c>
      <c r="E602">
        <v>21.679704347826199</v>
      </c>
      <c r="F602">
        <v>22.936713043478193</v>
      </c>
      <c r="G602">
        <v>19.796713043478192</v>
      </c>
    </row>
    <row r="603" spans="1:7" x14ac:dyDescent="0.2">
      <c r="A603">
        <v>600</v>
      </c>
      <c r="B603">
        <v>29.477147826086906</v>
      </c>
      <c r="C603">
        <v>20.337147826086905</v>
      </c>
      <c r="D603">
        <v>38.276000000000003</v>
      </c>
      <c r="E603">
        <v>20.946000000000002</v>
      </c>
      <c r="F603">
        <v>25.56156521739139</v>
      </c>
      <c r="G603">
        <v>19.8315652173914</v>
      </c>
    </row>
    <row r="604" spans="1:7" x14ac:dyDescent="0.2">
      <c r="A604">
        <v>601</v>
      </c>
      <c r="B604">
        <v>30.009252173913097</v>
      </c>
      <c r="C604">
        <v>20.769252173913102</v>
      </c>
      <c r="D604">
        <v>38.241199999999999</v>
      </c>
      <c r="E604">
        <v>21.031199999999998</v>
      </c>
      <c r="F604">
        <v>22.773582608695605</v>
      </c>
      <c r="G604">
        <v>17.643582608695596</v>
      </c>
    </row>
    <row r="605" spans="1:7" x14ac:dyDescent="0.2">
      <c r="A605">
        <v>602</v>
      </c>
      <c r="B605">
        <v>31.599773913043606</v>
      </c>
      <c r="C605">
        <v>23.369773913043602</v>
      </c>
      <c r="D605">
        <v>38.352173913043401</v>
      </c>
      <c r="E605">
        <v>21.382173913043399</v>
      </c>
      <c r="F605">
        <v>23.329999999999899</v>
      </c>
      <c r="G605">
        <v>18.009999999999891</v>
      </c>
    </row>
    <row r="606" spans="1:7" x14ac:dyDescent="0.2">
      <c r="A606">
        <v>603</v>
      </c>
      <c r="B606">
        <v>32.323165217391207</v>
      </c>
      <c r="C606">
        <v>19.383165217391209</v>
      </c>
      <c r="D606">
        <v>38.033269565217402</v>
      </c>
      <c r="E606">
        <v>22.733269565217402</v>
      </c>
      <c r="F606">
        <v>20.68546086956529</v>
      </c>
      <c r="G606">
        <v>19.105460869565292</v>
      </c>
    </row>
    <row r="607" spans="1:7" x14ac:dyDescent="0.2">
      <c r="A607">
        <v>604</v>
      </c>
      <c r="B607">
        <v>31.46017391304359</v>
      </c>
      <c r="C607">
        <v>22.11017391304361</v>
      </c>
      <c r="D607">
        <v>37.601739130434801</v>
      </c>
      <c r="E607">
        <v>22.1617391304348</v>
      </c>
      <c r="F607">
        <v>23.266904347826113</v>
      </c>
      <c r="G607">
        <v>20.366904347826093</v>
      </c>
    </row>
    <row r="608" spans="1:7" x14ac:dyDescent="0.2">
      <c r="A608">
        <v>605</v>
      </c>
      <c r="B608">
        <v>30.273043478260888</v>
      </c>
      <c r="C608">
        <v>20.943043478260904</v>
      </c>
      <c r="D608">
        <v>39.0875304347826</v>
      </c>
      <c r="E608">
        <v>20.987530434782599</v>
      </c>
      <c r="F608">
        <v>22.793043478260898</v>
      </c>
      <c r="G608">
        <v>19.703043478260895</v>
      </c>
    </row>
    <row r="609" spans="1:7" x14ac:dyDescent="0.2">
      <c r="A609">
        <v>606</v>
      </c>
      <c r="B609">
        <v>31.427286956521598</v>
      </c>
      <c r="C609">
        <v>21.377286956521587</v>
      </c>
      <c r="D609">
        <v>38.893982608695602</v>
      </c>
      <c r="E609">
        <v>24.1539826086956</v>
      </c>
      <c r="F609">
        <v>22.966017391304305</v>
      </c>
      <c r="G609">
        <v>19.166017391304308</v>
      </c>
    </row>
    <row r="610" spans="1:7" x14ac:dyDescent="0.2">
      <c r="A610">
        <v>607</v>
      </c>
      <c r="B610">
        <v>31.563408695652114</v>
      </c>
      <c r="C610">
        <v>21.123408695652103</v>
      </c>
      <c r="D610">
        <v>41.697982608695703</v>
      </c>
      <c r="E610">
        <v>24.777982608695702</v>
      </c>
      <c r="F610">
        <v>20.118973913043504</v>
      </c>
      <c r="G610">
        <v>18.008973913043505</v>
      </c>
    </row>
    <row r="611" spans="1:7" x14ac:dyDescent="0.2">
      <c r="A611">
        <v>608</v>
      </c>
      <c r="B611">
        <v>30.979321739130299</v>
      </c>
      <c r="C611">
        <v>21.529321739130296</v>
      </c>
      <c r="D611">
        <v>38.902695652173897</v>
      </c>
      <c r="E611">
        <v>23.482695652173899</v>
      </c>
      <c r="F611">
        <v>20.060834782608509</v>
      </c>
      <c r="G611">
        <v>19.030834782608494</v>
      </c>
    </row>
    <row r="612" spans="1:7" x14ac:dyDescent="0.2">
      <c r="A612">
        <v>609</v>
      </c>
      <c r="B612">
        <v>31.222139130434698</v>
      </c>
      <c r="C612">
        <v>19.372139130434689</v>
      </c>
      <c r="D612">
        <v>37.619599999999998</v>
      </c>
      <c r="E612">
        <v>21.979600000000001</v>
      </c>
      <c r="F612">
        <v>20.811582608695602</v>
      </c>
      <c r="G612">
        <v>18.721582608695613</v>
      </c>
    </row>
    <row r="613" spans="1:7" x14ac:dyDescent="0.2">
      <c r="A613">
        <v>610</v>
      </c>
      <c r="B613">
        <v>30.791391304347897</v>
      </c>
      <c r="C613">
        <v>19.711391304347899</v>
      </c>
      <c r="D613">
        <v>39.504556521739303</v>
      </c>
      <c r="E613">
        <v>23.4145565217393</v>
      </c>
      <c r="F613">
        <v>20.929234782608702</v>
      </c>
      <c r="G613">
        <v>19.489234782608705</v>
      </c>
    </row>
    <row r="614" spans="1:7" x14ac:dyDescent="0.2">
      <c r="A614">
        <v>611</v>
      </c>
      <c r="B614">
        <v>31.048730434782598</v>
      </c>
      <c r="C614">
        <v>16.92873043478258</v>
      </c>
      <c r="D614">
        <v>38.086034782608699</v>
      </c>
      <c r="E614">
        <v>23.286034782608699</v>
      </c>
      <c r="F614">
        <v>22.112000000000009</v>
      </c>
      <c r="G614">
        <v>18.672000000000011</v>
      </c>
    </row>
    <row r="615" spans="1:7" x14ac:dyDescent="0.2">
      <c r="A615">
        <v>612</v>
      </c>
      <c r="B615">
        <v>31.146330434782612</v>
      </c>
      <c r="C615">
        <v>17.916330434782608</v>
      </c>
      <c r="D615">
        <v>38.426365217391201</v>
      </c>
      <c r="E615">
        <v>22.596365217391199</v>
      </c>
      <c r="F615">
        <v>20.553756521739103</v>
      </c>
      <c r="G615">
        <v>17.023756521739102</v>
      </c>
    </row>
    <row r="616" spans="1:7" x14ac:dyDescent="0.2">
      <c r="A616">
        <v>613</v>
      </c>
      <c r="B616">
        <v>29.656434782608699</v>
      </c>
      <c r="C616">
        <v>15.626434782608683</v>
      </c>
      <c r="D616">
        <v>39.4944695652174</v>
      </c>
      <c r="E616">
        <v>21.914469565217399</v>
      </c>
      <c r="F616">
        <v>22.413460869565199</v>
      </c>
      <c r="G616">
        <v>17.533460869565204</v>
      </c>
    </row>
    <row r="617" spans="1:7" x14ac:dyDescent="0.2">
      <c r="A617">
        <v>614</v>
      </c>
      <c r="B617">
        <v>29.140591304347794</v>
      </c>
      <c r="C617">
        <v>15.120591304347812</v>
      </c>
      <c r="D617">
        <v>39.004747826086898</v>
      </c>
      <c r="E617">
        <v>22.1047478260869</v>
      </c>
      <c r="F617">
        <v>22.938921739130407</v>
      </c>
      <c r="G617">
        <v>16.6189217391304</v>
      </c>
    </row>
    <row r="618" spans="1:7" x14ac:dyDescent="0.2">
      <c r="A618">
        <v>615</v>
      </c>
      <c r="B618">
        <v>31.074365217391303</v>
      </c>
      <c r="C618">
        <v>17.604365217391305</v>
      </c>
      <c r="D618">
        <v>38.645756521739202</v>
      </c>
      <c r="E618">
        <v>21.6157565217392</v>
      </c>
      <c r="F618">
        <v>22.779843478260901</v>
      </c>
      <c r="G618">
        <v>16.519843478260881</v>
      </c>
    </row>
    <row r="619" spans="1:7" x14ac:dyDescent="0.2">
      <c r="A619">
        <v>616</v>
      </c>
      <c r="B619">
        <v>31.711878260869597</v>
      </c>
      <c r="C619">
        <v>18.901878260869594</v>
      </c>
      <c r="D619">
        <v>36.229095652173697</v>
      </c>
      <c r="E619">
        <v>20.959095652173701</v>
      </c>
      <c r="F619">
        <v>20.900000000000091</v>
      </c>
      <c r="G619">
        <v>14.690000000000097</v>
      </c>
    </row>
    <row r="620" spans="1:7" x14ac:dyDescent="0.2">
      <c r="A620">
        <v>617</v>
      </c>
      <c r="B620">
        <v>31.174365217391383</v>
      </c>
      <c r="C620">
        <v>16.954365217391398</v>
      </c>
      <c r="D620">
        <v>37.422278260869597</v>
      </c>
      <c r="E620">
        <v>20.812278260869601</v>
      </c>
      <c r="F620">
        <v>20.302469565217393</v>
      </c>
      <c r="G620">
        <v>19.372469565217386</v>
      </c>
    </row>
    <row r="621" spans="1:7" x14ac:dyDescent="0.2">
      <c r="A621">
        <v>618</v>
      </c>
      <c r="B621">
        <v>30.988939130434787</v>
      </c>
      <c r="C621">
        <v>19.758939130434797</v>
      </c>
      <c r="D621">
        <v>37.695599999999999</v>
      </c>
      <c r="E621">
        <v>20.375599999999999</v>
      </c>
      <c r="F621">
        <v>24.023721739130309</v>
      </c>
      <c r="G621">
        <v>18.813721739130301</v>
      </c>
    </row>
    <row r="622" spans="1:7" x14ac:dyDescent="0.2">
      <c r="A622">
        <v>619</v>
      </c>
      <c r="B622">
        <v>33.727930434782593</v>
      </c>
      <c r="C622">
        <v>19.437930434782587</v>
      </c>
      <c r="D622">
        <v>37.799026086956403</v>
      </c>
      <c r="E622">
        <v>20.319026086956399</v>
      </c>
      <c r="F622">
        <v>23.493234782608695</v>
      </c>
      <c r="G622">
        <v>18.59323478260869</v>
      </c>
    </row>
    <row r="623" spans="1:7" x14ac:dyDescent="0.2">
      <c r="A623">
        <v>620</v>
      </c>
      <c r="B623">
        <v>32.524156521739116</v>
      </c>
      <c r="C623">
        <v>22.054156521739102</v>
      </c>
      <c r="D623">
        <v>37.870800000000003</v>
      </c>
      <c r="E623">
        <v>23.200800000000001</v>
      </c>
      <c r="F623">
        <v>22.667773913043504</v>
      </c>
      <c r="G623">
        <v>16.957773913043482</v>
      </c>
    </row>
    <row r="624" spans="1:7" x14ac:dyDescent="0.2">
      <c r="A624">
        <v>621</v>
      </c>
      <c r="B624">
        <v>33.647078260869606</v>
      </c>
      <c r="C624">
        <v>21.027078260869615</v>
      </c>
      <c r="D624">
        <v>40.1315130434783</v>
      </c>
      <c r="E624">
        <v>23.9715130434783</v>
      </c>
      <c r="F624">
        <v>23.897339130434801</v>
      </c>
      <c r="G624">
        <v>18.657339130434792</v>
      </c>
    </row>
    <row r="625" spans="1:7" x14ac:dyDescent="0.2">
      <c r="A625">
        <v>622</v>
      </c>
      <c r="B625">
        <v>31.954765217391213</v>
      </c>
      <c r="C625">
        <v>21.764765217391201</v>
      </c>
      <c r="D625">
        <v>39.111495652173801</v>
      </c>
      <c r="E625">
        <v>22.031495652173799</v>
      </c>
      <c r="F625">
        <v>25.744799999999913</v>
      </c>
      <c r="G625">
        <v>17.9147999999999</v>
      </c>
    </row>
    <row r="626" spans="1:7" x14ac:dyDescent="0.2">
      <c r="A626">
        <v>623</v>
      </c>
      <c r="B626">
        <v>30.146278260869607</v>
      </c>
      <c r="C626">
        <v>17.226278260869591</v>
      </c>
      <c r="D626">
        <v>37.420434782608702</v>
      </c>
      <c r="E626">
        <v>22.020434782608699</v>
      </c>
      <c r="F626">
        <v>26.646313043478287</v>
      </c>
      <c r="G626">
        <v>19.256313043478286</v>
      </c>
    </row>
    <row r="627" spans="1:7" x14ac:dyDescent="0.2">
      <c r="A627">
        <v>624</v>
      </c>
      <c r="B627">
        <v>30.225060869565212</v>
      </c>
      <c r="C627">
        <v>17.085060869565211</v>
      </c>
      <c r="D627">
        <v>36.628400000000099</v>
      </c>
      <c r="E627">
        <v>18.468400000000099</v>
      </c>
      <c r="F627">
        <v>27.339721739130496</v>
      </c>
      <c r="G627">
        <v>21.189721739130491</v>
      </c>
    </row>
    <row r="628" spans="1:7" x14ac:dyDescent="0.2">
      <c r="A628">
        <v>625</v>
      </c>
      <c r="B628">
        <v>30.656104347826101</v>
      </c>
      <c r="C628">
        <v>18.176104347826112</v>
      </c>
      <c r="D628">
        <v>35.429217391304299</v>
      </c>
      <c r="E628">
        <v>19.669217391304301</v>
      </c>
      <c r="F628">
        <v>26.143130434782591</v>
      </c>
      <c r="G628">
        <v>20.823130434782598</v>
      </c>
    </row>
    <row r="629" spans="1:7" x14ac:dyDescent="0.2">
      <c r="A629">
        <v>626</v>
      </c>
      <c r="B629">
        <v>31.55233043478259</v>
      </c>
      <c r="C629">
        <v>18.812330434782595</v>
      </c>
      <c r="D629">
        <v>35.314226086956502</v>
      </c>
      <c r="E629">
        <v>19.744226086956498</v>
      </c>
      <c r="F629">
        <v>25.138313043478291</v>
      </c>
      <c r="G629">
        <v>17.088313043478294</v>
      </c>
    </row>
    <row r="630" spans="1:7" x14ac:dyDescent="0.2">
      <c r="A630">
        <v>627</v>
      </c>
      <c r="B630">
        <v>30.385913043478297</v>
      </c>
      <c r="C630">
        <v>16.275913043478297</v>
      </c>
      <c r="D630">
        <v>37.102208695652202</v>
      </c>
      <c r="E630">
        <v>20.012208695652198</v>
      </c>
      <c r="F630">
        <v>26.589356521739091</v>
      </c>
      <c r="G630">
        <v>19.05935652173909</v>
      </c>
    </row>
    <row r="631" spans="1:7" x14ac:dyDescent="0.2">
      <c r="A631">
        <v>628</v>
      </c>
      <c r="B631">
        <v>30.545982608695809</v>
      </c>
      <c r="C631">
        <v>15.875982608695793</v>
      </c>
      <c r="D631">
        <v>36.858226086956599</v>
      </c>
      <c r="E631">
        <v>20.6182260869566</v>
      </c>
      <c r="F631">
        <v>26.421634782608606</v>
      </c>
      <c r="G631">
        <v>18.921634782608606</v>
      </c>
    </row>
    <row r="632" spans="1:7" x14ac:dyDescent="0.2">
      <c r="A632">
        <v>629</v>
      </c>
      <c r="B632">
        <v>30.442799999999991</v>
      </c>
      <c r="C632">
        <v>16.792800000000014</v>
      </c>
      <c r="D632">
        <v>37.6953565217391</v>
      </c>
      <c r="E632">
        <v>20.325356521739099</v>
      </c>
      <c r="F632">
        <v>26.324591304347791</v>
      </c>
      <c r="G632">
        <v>17.944591304347796</v>
      </c>
    </row>
    <row r="633" spans="1:7" x14ac:dyDescent="0.2">
      <c r="A633">
        <v>630</v>
      </c>
      <c r="B633">
        <v>31.84354782608699</v>
      </c>
      <c r="C633">
        <v>19.703547826086989</v>
      </c>
      <c r="D633">
        <v>39.1532695652173</v>
      </c>
      <c r="E633">
        <v>21.783269565217299</v>
      </c>
      <c r="F633">
        <v>27.598747826086907</v>
      </c>
      <c r="G633">
        <v>19.93874782608691</v>
      </c>
    </row>
    <row r="634" spans="1:7" x14ac:dyDescent="0.2">
      <c r="A634">
        <v>631</v>
      </c>
      <c r="B634">
        <v>31.063721739130301</v>
      </c>
      <c r="C634">
        <v>17.133721739130294</v>
      </c>
      <c r="D634">
        <v>37.003095652173798</v>
      </c>
      <c r="E634">
        <v>21.733095652173802</v>
      </c>
      <c r="F634">
        <v>25.643756521739107</v>
      </c>
      <c r="G634">
        <v>20.543756521739112</v>
      </c>
    </row>
    <row r="635" spans="1:7" x14ac:dyDescent="0.2">
      <c r="A635">
        <v>632</v>
      </c>
      <c r="B635">
        <v>30.975513043478202</v>
      </c>
      <c r="C635">
        <v>16.495513043478198</v>
      </c>
      <c r="D635">
        <v>37.909078260869599</v>
      </c>
      <c r="E635">
        <v>21.9190782608696</v>
      </c>
      <c r="F635">
        <v>26.103791304347894</v>
      </c>
      <c r="G635">
        <v>13.383791304347895</v>
      </c>
    </row>
    <row r="636" spans="1:7" x14ac:dyDescent="0.2">
      <c r="A636">
        <v>633</v>
      </c>
      <c r="B636">
        <v>30.779095652173908</v>
      </c>
      <c r="C636">
        <v>16.389095652173907</v>
      </c>
      <c r="D636">
        <v>39.089756521739098</v>
      </c>
      <c r="E636">
        <v>22.089756521739101</v>
      </c>
      <c r="F636">
        <v>25.448104347826103</v>
      </c>
      <c r="G636">
        <v>13.008104347826105</v>
      </c>
    </row>
    <row r="637" spans="1:7" x14ac:dyDescent="0.2">
      <c r="A637">
        <v>634</v>
      </c>
      <c r="B637">
        <v>30.520730434782593</v>
      </c>
      <c r="C637">
        <v>16.450730434782599</v>
      </c>
      <c r="D637">
        <v>38.111234782608598</v>
      </c>
      <c r="E637">
        <v>22.151234782608601</v>
      </c>
      <c r="F637">
        <v>26.437791304347797</v>
      </c>
      <c r="G637">
        <v>14.147791304347805</v>
      </c>
    </row>
    <row r="638" spans="1:7" x14ac:dyDescent="0.2">
      <c r="A638">
        <v>635</v>
      </c>
      <c r="B638">
        <v>30.280365217391193</v>
      </c>
      <c r="C638">
        <v>19.970365217391205</v>
      </c>
      <c r="D638">
        <v>36.485878260869498</v>
      </c>
      <c r="E638">
        <v>22.255878260869501</v>
      </c>
      <c r="F638">
        <v>26.079460869565295</v>
      </c>
      <c r="G638">
        <v>16.589460869565301</v>
      </c>
    </row>
    <row r="639" spans="1:7" x14ac:dyDescent="0.2">
      <c r="A639">
        <v>636</v>
      </c>
      <c r="B639">
        <v>29.824278260869605</v>
      </c>
      <c r="C639">
        <v>21.324278260869619</v>
      </c>
      <c r="D639">
        <v>36.093547826086898</v>
      </c>
      <c r="E639">
        <v>19.323547826086902</v>
      </c>
      <c r="F639">
        <v>26.284695652173895</v>
      </c>
      <c r="G639">
        <v>11.454695652173911</v>
      </c>
    </row>
    <row r="640" spans="1:7" x14ac:dyDescent="0.2">
      <c r="A640">
        <v>637</v>
      </c>
      <c r="B640">
        <v>30.700469565217304</v>
      </c>
      <c r="C640">
        <v>18.730469565217305</v>
      </c>
      <c r="D640">
        <v>35.8674608695651</v>
      </c>
      <c r="E640">
        <v>21.447460869565099</v>
      </c>
      <c r="F640">
        <v>26.209913043478196</v>
      </c>
      <c r="G640">
        <v>11.049913043478199</v>
      </c>
    </row>
    <row r="641" spans="1:7" x14ac:dyDescent="0.2">
      <c r="A641">
        <v>638</v>
      </c>
      <c r="B641">
        <v>31.186800000000005</v>
      </c>
      <c r="C641">
        <v>19.9268</v>
      </c>
      <c r="D641">
        <v>38.786782608695702</v>
      </c>
      <c r="E641">
        <v>23.646782608695698</v>
      </c>
      <c r="F641">
        <v>26.781182608695488</v>
      </c>
      <c r="G641">
        <v>12.691182608695499</v>
      </c>
    </row>
    <row r="642" spans="1:7" x14ac:dyDescent="0.2">
      <c r="A642">
        <v>639</v>
      </c>
      <c r="B642">
        <v>30.45252173913039</v>
      </c>
      <c r="C642">
        <v>20.642521739130402</v>
      </c>
      <c r="D642">
        <v>38.738626086956501</v>
      </c>
      <c r="E642">
        <v>23.158626086956499</v>
      </c>
      <c r="F642">
        <v>26.399113043478295</v>
      </c>
      <c r="G642">
        <v>15.569113043478296</v>
      </c>
    </row>
    <row r="643" spans="1:7" x14ac:dyDescent="0.2">
      <c r="A643">
        <v>640</v>
      </c>
      <c r="B643">
        <v>30.869947826086999</v>
      </c>
      <c r="C643">
        <v>17.019947826087005</v>
      </c>
      <c r="D643">
        <v>33.941269565217297</v>
      </c>
      <c r="E643">
        <v>22.091269565217299</v>
      </c>
      <c r="F643">
        <v>24.794730434782608</v>
      </c>
      <c r="G643">
        <v>13.794730434782608</v>
      </c>
    </row>
    <row r="644" spans="1:7" x14ac:dyDescent="0.2">
      <c r="A644">
        <v>641</v>
      </c>
      <c r="B644">
        <v>31.576365217391398</v>
      </c>
      <c r="C644">
        <v>19.146365217391391</v>
      </c>
      <c r="D644">
        <v>40.282469565217298</v>
      </c>
      <c r="E644">
        <v>22.292469565217299</v>
      </c>
      <c r="F644">
        <v>25.811408695652105</v>
      </c>
      <c r="G644">
        <v>11.291408695652109</v>
      </c>
    </row>
    <row r="645" spans="1:7" x14ac:dyDescent="0.2">
      <c r="A645">
        <v>642</v>
      </c>
      <c r="B645">
        <v>34.219373913043398</v>
      </c>
      <c r="C645">
        <v>18.759373913043405</v>
      </c>
      <c r="D645">
        <v>33.480991304347903</v>
      </c>
      <c r="E645">
        <v>21.3009913043479</v>
      </c>
      <c r="F645">
        <v>26.827773913043387</v>
      </c>
      <c r="G645">
        <v>11.777773913043404</v>
      </c>
    </row>
    <row r="646" spans="1:7" x14ac:dyDescent="0.2">
      <c r="A646">
        <v>643</v>
      </c>
      <c r="B646">
        <v>30.668121739130513</v>
      </c>
      <c r="C646">
        <v>17.058121739130499</v>
      </c>
      <c r="D646">
        <v>33.321843478260803</v>
      </c>
      <c r="E646">
        <v>22.911843478260799</v>
      </c>
      <c r="F646">
        <v>26.201443478260899</v>
      </c>
      <c r="G646">
        <v>12.441443478260908</v>
      </c>
    </row>
    <row r="647" spans="1:7" x14ac:dyDescent="0.2">
      <c r="A647">
        <v>644</v>
      </c>
      <c r="B647">
        <v>30.331739130434912</v>
      </c>
      <c r="C647">
        <v>17.221739130434912</v>
      </c>
      <c r="D647">
        <v>30.577704347826099</v>
      </c>
      <c r="E647">
        <v>20.9477043478261</v>
      </c>
      <c r="F647">
        <v>25.40455652173921</v>
      </c>
      <c r="G647">
        <v>10.4145565217392</v>
      </c>
    </row>
    <row r="648" spans="1:7" x14ac:dyDescent="0.2">
      <c r="A648">
        <v>645</v>
      </c>
      <c r="B648">
        <v>31.808521739130398</v>
      </c>
      <c r="C648">
        <v>18.4785217391304</v>
      </c>
      <c r="D648">
        <v>33.280904347826002</v>
      </c>
      <c r="E648">
        <v>21.470904347826</v>
      </c>
      <c r="F648">
        <v>24.473704347826114</v>
      </c>
      <c r="G648">
        <v>11.583704347826114</v>
      </c>
    </row>
    <row r="649" spans="1:7" x14ac:dyDescent="0.2">
      <c r="A649">
        <v>646</v>
      </c>
      <c r="B649">
        <v>33.6944869565218</v>
      </c>
      <c r="C649">
        <v>17.4444869565218</v>
      </c>
      <c r="D649">
        <v>33.241582608695602</v>
      </c>
      <c r="E649">
        <v>23.3015826086956</v>
      </c>
      <c r="F649">
        <v>24.993078260869595</v>
      </c>
      <c r="G649">
        <v>9.1330782608696097</v>
      </c>
    </row>
    <row r="650" spans="1:7" x14ac:dyDescent="0.2">
      <c r="A650">
        <v>647</v>
      </c>
      <c r="B650">
        <v>31.948278260869714</v>
      </c>
      <c r="C650">
        <v>18.268278260869707</v>
      </c>
      <c r="D650">
        <v>33.762034782608801</v>
      </c>
      <c r="E650">
        <v>21.452034782608699</v>
      </c>
      <c r="F650">
        <v>25.4811304347825</v>
      </c>
      <c r="G650">
        <v>11.461130434782504</v>
      </c>
    </row>
    <row r="651" spans="1:7" x14ac:dyDescent="0.2">
      <c r="A651">
        <v>648</v>
      </c>
      <c r="B651">
        <v>35.450452173913007</v>
      </c>
      <c r="C651">
        <v>17.810452173913006</v>
      </c>
      <c r="D651">
        <v>33.007773913043501</v>
      </c>
      <c r="E651">
        <v>21.197773913043498</v>
      </c>
      <c r="F651">
        <v>27.111617391304407</v>
      </c>
      <c r="G651">
        <v>11.441617391304405</v>
      </c>
    </row>
    <row r="652" spans="1:7" x14ac:dyDescent="0.2">
      <c r="A652">
        <v>649</v>
      </c>
      <c r="B652">
        <v>35.52213913043478</v>
      </c>
      <c r="C652">
        <v>18.792139130434791</v>
      </c>
      <c r="D652">
        <v>33.663791304347903</v>
      </c>
      <c r="E652">
        <v>22.783791304347901</v>
      </c>
      <c r="F652">
        <v>25.044730434782494</v>
      </c>
      <c r="G652">
        <v>10.404730434782493</v>
      </c>
    </row>
    <row r="653" spans="1:7" x14ac:dyDescent="0.2">
      <c r="A653">
        <v>650</v>
      </c>
      <c r="B653">
        <v>36.318347826087006</v>
      </c>
      <c r="C653">
        <v>20.478347826087003</v>
      </c>
      <c r="D653">
        <v>33.421286956521698</v>
      </c>
      <c r="E653">
        <v>21.021286956521699</v>
      </c>
      <c r="F653">
        <v>24.366</v>
      </c>
      <c r="G653">
        <v>8.195999999999998</v>
      </c>
    </row>
    <row r="654" spans="1:7" x14ac:dyDescent="0.2">
      <c r="A654">
        <v>651</v>
      </c>
      <c r="B654">
        <v>33.736017391304415</v>
      </c>
      <c r="C654">
        <v>19.366017391304396</v>
      </c>
      <c r="D654">
        <v>34.420539130434797</v>
      </c>
      <c r="E654">
        <v>21.1005391304348</v>
      </c>
      <c r="F654">
        <v>23.983234782608804</v>
      </c>
      <c r="G654">
        <v>8.2632347826087909</v>
      </c>
    </row>
    <row r="655" spans="1:7" x14ac:dyDescent="0.2">
      <c r="A655">
        <v>652</v>
      </c>
      <c r="B655">
        <v>32.753252173912998</v>
      </c>
      <c r="C655">
        <v>20.263252173913003</v>
      </c>
      <c r="D655">
        <v>34.991617391304302</v>
      </c>
      <c r="E655">
        <v>21.851617391304298</v>
      </c>
      <c r="F655">
        <v>24.316956521739101</v>
      </c>
      <c r="G655">
        <v>8.5169565217391039</v>
      </c>
    </row>
    <row r="656" spans="1:7" x14ac:dyDescent="0.2">
      <c r="A656">
        <v>653</v>
      </c>
      <c r="B656">
        <v>34.365791304347908</v>
      </c>
      <c r="C656">
        <v>21.355791304347903</v>
      </c>
      <c r="D656">
        <v>38.656608695652103</v>
      </c>
      <c r="E656">
        <v>21.626608695652099</v>
      </c>
      <c r="F656">
        <v>25.006921739130391</v>
      </c>
      <c r="G656">
        <v>9.4069217391304107</v>
      </c>
    </row>
    <row r="657" spans="1:7" x14ac:dyDescent="0.2">
      <c r="A657">
        <v>654</v>
      </c>
      <c r="B657">
        <v>36.707860869565209</v>
      </c>
      <c r="C657">
        <v>19.59786086956521</v>
      </c>
      <c r="D657">
        <v>37.699356521739098</v>
      </c>
      <c r="E657">
        <v>23.399356521739101</v>
      </c>
      <c r="F657">
        <v>24.632052173912996</v>
      </c>
      <c r="G657">
        <v>11.172052173913002</v>
      </c>
    </row>
    <row r="658" spans="1:7" x14ac:dyDescent="0.2">
      <c r="A658">
        <v>655</v>
      </c>
      <c r="B658">
        <v>32.125547826087001</v>
      </c>
      <c r="C658">
        <v>20.165547826087007</v>
      </c>
      <c r="D658">
        <v>35.632904347825999</v>
      </c>
      <c r="E658">
        <v>22.162904347826</v>
      </c>
      <c r="F658">
        <v>24.919339130434793</v>
      </c>
      <c r="G658">
        <v>12.069339130434798</v>
      </c>
    </row>
    <row r="659" spans="1:7" x14ac:dyDescent="0.2">
      <c r="A659">
        <v>656</v>
      </c>
      <c r="B659">
        <v>32.869182608695596</v>
      </c>
      <c r="C659">
        <v>17.619182608695596</v>
      </c>
      <c r="D659">
        <v>37.6863130434783</v>
      </c>
      <c r="E659">
        <v>22.226313043478299</v>
      </c>
      <c r="F659">
        <v>23.139965217391406</v>
      </c>
      <c r="G659">
        <v>8.5499652173914029</v>
      </c>
    </row>
    <row r="660" spans="1:7" x14ac:dyDescent="0.2">
      <c r="A660">
        <v>657</v>
      </c>
      <c r="B660">
        <v>31.71886956521729</v>
      </c>
      <c r="C660">
        <v>17.148869565217311</v>
      </c>
      <c r="D660">
        <v>34.621495652173898</v>
      </c>
      <c r="E660">
        <v>21.571495652173901</v>
      </c>
      <c r="F660">
        <v>24.911860869565103</v>
      </c>
      <c r="G660">
        <v>9.8318608695650909</v>
      </c>
    </row>
    <row r="661" spans="1:7" x14ac:dyDescent="0.2">
      <c r="A661">
        <v>658</v>
      </c>
      <c r="B661">
        <v>30.523565217391308</v>
      </c>
      <c r="C661">
        <v>17.023565217391308</v>
      </c>
      <c r="D661">
        <v>34.620626086956399</v>
      </c>
      <c r="E661">
        <v>19.880626086956401</v>
      </c>
      <c r="F661">
        <v>26.638208695652196</v>
      </c>
      <c r="G661">
        <v>10.038208695652202</v>
      </c>
    </row>
    <row r="662" spans="1:7" x14ac:dyDescent="0.2">
      <c r="A662">
        <v>659</v>
      </c>
      <c r="B662">
        <v>32.019982608695685</v>
      </c>
      <c r="C662">
        <v>16.599982608695683</v>
      </c>
      <c r="D662">
        <v>35.470208695652197</v>
      </c>
      <c r="E662">
        <v>20.7202086956522</v>
      </c>
      <c r="F662">
        <v>26.407008695652209</v>
      </c>
      <c r="G662">
        <v>11.137008695652199</v>
      </c>
    </row>
    <row r="663" spans="1:7" x14ac:dyDescent="0.2">
      <c r="A663">
        <v>660</v>
      </c>
      <c r="B663">
        <v>33.462191304347897</v>
      </c>
      <c r="C663">
        <v>17.462191304347897</v>
      </c>
      <c r="D663">
        <v>34.759165217391399</v>
      </c>
      <c r="E663">
        <v>20.729165217391401</v>
      </c>
      <c r="F663">
        <v>26.333252173912996</v>
      </c>
      <c r="G663">
        <v>11.513252173913003</v>
      </c>
    </row>
    <row r="664" spans="1:7" x14ac:dyDescent="0.2">
      <c r="A664">
        <v>661</v>
      </c>
      <c r="B664">
        <v>34.59043478260871</v>
      </c>
      <c r="C664">
        <v>18.530434782608708</v>
      </c>
      <c r="D664">
        <v>34.652121739130401</v>
      </c>
      <c r="E664">
        <v>20.302121739130399</v>
      </c>
      <c r="F664">
        <v>27.196504347826107</v>
      </c>
      <c r="G664">
        <v>13.006504347826095</v>
      </c>
    </row>
    <row r="665" spans="1:7" x14ac:dyDescent="0.2">
      <c r="A665">
        <v>662</v>
      </c>
      <c r="B665">
        <v>34.081739130434798</v>
      </c>
      <c r="C665">
        <v>19.191739130434797</v>
      </c>
      <c r="D665">
        <v>34.837426086956498</v>
      </c>
      <c r="E665">
        <v>19.8074260869565</v>
      </c>
      <c r="F665">
        <v>28.915252173913089</v>
      </c>
      <c r="G665">
        <v>12.425252173913108</v>
      </c>
    </row>
    <row r="666" spans="1:7" x14ac:dyDescent="0.2">
      <c r="A666">
        <v>663</v>
      </c>
      <c r="B666">
        <v>35.137426086956594</v>
      </c>
      <c r="C666">
        <v>20.267426086956604</v>
      </c>
      <c r="D666">
        <v>31.534991304347699</v>
      </c>
      <c r="E666">
        <v>20.734991304347702</v>
      </c>
      <c r="F666">
        <v>26.156869565217306</v>
      </c>
      <c r="G666">
        <v>11.116869565217314</v>
      </c>
    </row>
    <row r="667" spans="1:7" x14ac:dyDescent="0.2">
      <c r="A667">
        <v>664</v>
      </c>
      <c r="B667">
        <v>33.092817391304493</v>
      </c>
      <c r="C667">
        <v>16.172817391304491</v>
      </c>
      <c r="D667">
        <v>31.057043478260901</v>
      </c>
      <c r="E667">
        <v>21.257043478260901</v>
      </c>
      <c r="F667">
        <v>25.319704347826104</v>
      </c>
      <c r="G667">
        <v>8.2197043478260952</v>
      </c>
    </row>
    <row r="668" spans="1:7" x14ac:dyDescent="0.2">
      <c r="A668">
        <v>665</v>
      </c>
      <c r="B668">
        <v>34.475060869565198</v>
      </c>
      <c r="C668">
        <v>19.26506086956519</v>
      </c>
      <c r="D668">
        <v>30.668834782608599</v>
      </c>
      <c r="E668">
        <v>18.868834782608602</v>
      </c>
      <c r="F668">
        <v>26.773460869565099</v>
      </c>
      <c r="G668">
        <v>10.6634608695651</v>
      </c>
    </row>
    <row r="669" spans="1:7" x14ac:dyDescent="0.2">
      <c r="A669">
        <v>666</v>
      </c>
      <c r="B669">
        <v>35.544660869565206</v>
      </c>
      <c r="C669">
        <v>17.844660869565189</v>
      </c>
      <c r="D669">
        <v>30.8968695652175</v>
      </c>
      <c r="E669">
        <v>18.996869565217501</v>
      </c>
      <c r="F669">
        <v>27.364486956521702</v>
      </c>
      <c r="G669">
        <v>11.534486956521704</v>
      </c>
    </row>
    <row r="670" spans="1:7" x14ac:dyDescent="0.2">
      <c r="A670">
        <v>667</v>
      </c>
      <c r="B670">
        <v>35.322434782608696</v>
      </c>
      <c r="C670">
        <v>20.732434782608706</v>
      </c>
      <c r="D670">
        <v>32.130034782608703</v>
      </c>
      <c r="E670">
        <v>22.250034782608701</v>
      </c>
      <c r="F670">
        <v>25.951756521739199</v>
      </c>
      <c r="G670">
        <v>11.571756521739204</v>
      </c>
    </row>
    <row r="671" spans="1:7" x14ac:dyDescent="0.2">
      <c r="A671">
        <v>668</v>
      </c>
      <c r="B671">
        <v>35.520713043478096</v>
      </c>
      <c r="C671">
        <v>17.090713043478104</v>
      </c>
      <c r="D671">
        <v>34.252399999999902</v>
      </c>
      <c r="E671">
        <v>20.7823999999999</v>
      </c>
      <c r="F671">
        <v>25.815339130434822</v>
      </c>
      <c r="G671">
        <v>10.785339130434821</v>
      </c>
    </row>
    <row r="672" spans="1:7" x14ac:dyDescent="0.2">
      <c r="A672">
        <v>669</v>
      </c>
      <c r="B672">
        <v>34.787652173913102</v>
      </c>
      <c r="C672">
        <v>17.027652173913111</v>
      </c>
      <c r="D672">
        <v>40.821930434782701</v>
      </c>
      <c r="E672">
        <v>24.011930434782698</v>
      </c>
      <c r="F672">
        <v>24.065026086956507</v>
      </c>
      <c r="G672">
        <v>8.8450260869565085</v>
      </c>
    </row>
    <row r="673" spans="1:7" x14ac:dyDescent="0.2">
      <c r="A673">
        <v>670</v>
      </c>
      <c r="B673">
        <v>34.386504347826005</v>
      </c>
      <c r="C673">
        <v>17.456504347826012</v>
      </c>
      <c r="D673">
        <v>39.996382608695697</v>
      </c>
      <c r="E673">
        <v>23.3363826086957</v>
      </c>
      <c r="F673">
        <v>23.88441739130441</v>
      </c>
      <c r="G673">
        <v>8.5244173913044108</v>
      </c>
    </row>
    <row r="674" spans="1:7" x14ac:dyDescent="0.2">
      <c r="A674">
        <v>671</v>
      </c>
      <c r="B674">
        <v>34.73944347826081</v>
      </c>
      <c r="C674">
        <v>20.809443478260818</v>
      </c>
      <c r="D674">
        <v>37.234434782608702</v>
      </c>
      <c r="E674">
        <v>21.684434782608701</v>
      </c>
      <c r="F674">
        <v>25.029460869565312</v>
      </c>
      <c r="G674">
        <v>10.749460869565311</v>
      </c>
    </row>
    <row r="675" spans="1:7" x14ac:dyDescent="0.2">
      <c r="A675">
        <v>672</v>
      </c>
      <c r="B675">
        <v>35.139165217391096</v>
      </c>
      <c r="C675">
        <v>23.109165217391109</v>
      </c>
      <c r="D675">
        <v>38.368573913043598</v>
      </c>
      <c r="E675">
        <v>22.7485739130436</v>
      </c>
      <c r="F675">
        <v>24.535165217391295</v>
      </c>
      <c r="G675">
        <v>10.665165217391291</v>
      </c>
    </row>
    <row r="676" spans="1:7" x14ac:dyDescent="0.2">
      <c r="A676">
        <v>673</v>
      </c>
      <c r="B676">
        <v>37.375721739130512</v>
      </c>
      <c r="C676">
        <v>24.525721739130503</v>
      </c>
      <c r="D676">
        <v>36.334956521739301</v>
      </c>
      <c r="E676">
        <v>21.7149565217393</v>
      </c>
      <c r="F676">
        <v>24.314799999999906</v>
      </c>
      <c r="G676">
        <v>9.5447999999999098</v>
      </c>
    </row>
    <row r="677" spans="1:7" x14ac:dyDescent="0.2">
      <c r="A677">
        <v>674</v>
      </c>
      <c r="B677">
        <v>35.711704347826085</v>
      </c>
      <c r="C677">
        <v>22.361704347826105</v>
      </c>
      <c r="D677">
        <v>39.424382608695602</v>
      </c>
      <c r="E677">
        <v>21.694382608695602</v>
      </c>
      <c r="F677">
        <v>25.745460869565193</v>
      </c>
      <c r="G677">
        <v>11.54546086956519</v>
      </c>
    </row>
    <row r="678" spans="1:7" x14ac:dyDescent="0.2">
      <c r="A678">
        <v>675</v>
      </c>
      <c r="B678">
        <v>36.291165217391182</v>
      </c>
      <c r="C678">
        <v>22.401165217391195</v>
      </c>
      <c r="D678">
        <v>39.015530434782697</v>
      </c>
      <c r="E678">
        <v>23.075530434782699</v>
      </c>
      <c r="F678">
        <v>25.346156521739204</v>
      </c>
      <c r="G678">
        <v>11.786156521739201</v>
      </c>
    </row>
    <row r="679" spans="1:7" x14ac:dyDescent="0.2">
      <c r="A679">
        <v>676</v>
      </c>
      <c r="B679">
        <v>34.3245391304348</v>
      </c>
      <c r="C679">
        <v>21.924539130434809</v>
      </c>
      <c r="D679">
        <v>39.6001217391305</v>
      </c>
      <c r="E679">
        <v>22.110121739130498</v>
      </c>
      <c r="F679">
        <v>25.070086956521706</v>
      </c>
      <c r="G679">
        <v>10.93008695652172</v>
      </c>
    </row>
    <row r="680" spans="1:7" x14ac:dyDescent="0.2">
      <c r="A680">
        <v>677</v>
      </c>
      <c r="B680">
        <v>34.76328695652181</v>
      </c>
      <c r="C680">
        <v>20.243286956521814</v>
      </c>
      <c r="D680">
        <v>39.6865913043478</v>
      </c>
      <c r="E680">
        <v>22.756591304347801</v>
      </c>
      <c r="F680">
        <v>26.28613913043479</v>
      </c>
      <c r="G680">
        <v>15.066139130434792</v>
      </c>
    </row>
    <row r="681" spans="1:7" x14ac:dyDescent="0.2">
      <c r="A681">
        <v>678</v>
      </c>
      <c r="B681">
        <v>34.140573913043298</v>
      </c>
      <c r="C681">
        <v>20.090573913043301</v>
      </c>
      <c r="D681">
        <v>37.284452173913103</v>
      </c>
      <c r="E681">
        <v>21.7444521739131</v>
      </c>
      <c r="F681">
        <v>24.559565217391309</v>
      </c>
      <c r="G681">
        <v>11.539565217391299</v>
      </c>
    </row>
    <row r="682" spans="1:7" x14ac:dyDescent="0.2">
      <c r="A682">
        <v>679</v>
      </c>
      <c r="B682">
        <v>34.572695652173891</v>
      </c>
      <c r="C682">
        <v>19.362695652173912</v>
      </c>
      <c r="D682">
        <v>40.030573913043497</v>
      </c>
      <c r="E682">
        <v>21.6405739130435</v>
      </c>
      <c r="F682">
        <v>25.244000000000099</v>
      </c>
      <c r="G682">
        <v>12.454000000000093</v>
      </c>
    </row>
    <row r="683" spans="1:7" x14ac:dyDescent="0.2">
      <c r="A683">
        <v>680</v>
      </c>
      <c r="B683">
        <v>35.389408695652094</v>
      </c>
      <c r="C683">
        <v>22.339408695652097</v>
      </c>
      <c r="D683">
        <v>36.798052173913</v>
      </c>
      <c r="E683">
        <v>22.248052173912999</v>
      </c>
      <c r="F683">
        <v>25.614173913043501</v>
      </c>
      <c r="G683">
        <v>11.424173913043504</v>
      </c>
    </row>
    <row r="684" spans="1:7" x14ac:dyDescent="0.2">
      <c r="A684">
        <v>681</v>
      </c>
      <c r="B684">
        <v>36.383478260869595</v>
      </c>
      <c r="C684">
        <v>21.5334782608696</v>
      </c>
      <c r="D684">
        <v>36.135217391304302</v>
      </c>
      <c r="E684">
        <v>21.035217391304201</v>
      </c>
      <c r="F684">
        <v>25.375704347826002</v>
      </c>
      <c r="G684">
        <v>12.305704347825994</v>
      </c>
    </row>
    <row r="685" spans="1:7" x14ac:dyDescent="0.2">
      <c r="A685">
        <v>682</v>
      </c>
      <c r="B685">
        <v>34.373617391304307</v>
      </c>
      <c r="C685">
        <v>21.43361739130431</v>
      </c>
      <c r="D685">
        <v>37.178800000000003</v>
      </c>
      <c r="E685">
        <v>22.468800000000002</v>
      </c>
      <c r="F685">
        <v>25.282939130434698</v>
      </c>
      <c r="G685">
        <v>12.882939130434693</v>
      </c>
    </row>
    <row r="686" spans="1:7" x14ac:dyDescent="0.2">
      <c r="A686">
        <v>683</v>
      </c>
      <c r="B686">
        <v>35.005234782608795</v>
      </c>
      <c r="C686">
        <v>17.415234782608792</v>
      </c>
      <c r="D686">
        <v>36.625182608695702</v>
      </c>
      <c r="E686">
        <v>22.8151826086957</v>
      </c>
      <c r="F686">
        <v>25.354208695652204</v>
      </c>
      <c r="G686">
        <v>12.814208695652198</v>
      </c>
    </row>
    <row r="687" spans="1:7" x14ac:dyDescent="0.2">
      <c r="A687">
        <v>684</v>
      </c>
      <c r="B687">
        <v>34.402782608695702</v>
      </c>
      <c r="C687">
        <v>18.312782608695699</v>
      </c>
      <c r="D687">
        <v>33.909339130434802</v>
      </c>
      <c r="E687">
        <v>21.429339130434801</v>
      </c>
      <c r="F687">
        <v>26.120921739130395</v>
      </c>
      <c r="G687">
        <v>12.090921739130394</v>
      </c>
    </row>
    <row r="688" spans="1:7" x14ac:dyDescent="0.2">
      <c r="A688">
        <v>685</v>
      </c>
      <c r="B688">
        <v>34.5965739130435</v>
      </c>
      <c r="C688">
        <v>16.746573913043505</v>
      </c>
      <c r="D688">
        <v>32.080521739130504</v>
      </c>
      <c r="E688">
        <v>22.130521739130501</v>
      </c>
      <c r="F688">
        <v>26.240191304347789</v>
      </c>
      <c r="G688">
        <v>11.740191304347789</v>
      </c>
    </row>
    <row r="689" spans="1:7" x14ac:dyDescent="0.2">
      <c r="A689">
        <v>686</v>
      </c>
      <c r="B689">
        <v>34.436121739130499</v>
      </c>
      <c r="C689">
        <v>21.436121739130513</v>
      </c>
      <c r="D689">
        <v>34.063982608695703</v>
      </c>
      <c r="E689">
        <v>21.013982608695699</v>
      </c>
      <c r="F689">
        <v>27.217565217391211</v>
      </c>
      <c r="G689">
        <v>13.827565217391196</v>
      </c>
    </row>
    <row r="690" spans="1:7" x14ac:dyDescent="0.2">
      <c r="A690">
        <v>687</v>
      </c>
      <c r="B690">
        <v>32.496747826086889</v>
      </c>
      <c r="C690">
        <v>19.246747826086903</v>
      </c>
      <c r="D690">
        <v>33.8888173913044</v>
      </c>
      <c r="E690">
        <v>22.238817391304401</v>
      </c>
      <c r="F690">
        <v>26.958521739130404</v>
      </c>
      <c r="G690">
        <v>12.778521739130412</v>
      </c>
    </row>
    <row r="691" spans="1:7" x14ac:dyDescent="0.2">
      <c r="A691">
        <v>688</v>
      </c>
      <c r="B691">
        <v>33.965565217391301</v>
      </c>
      <c r="C691">
        <v>20.875565217391312</v>
      </c>
      <c r="D691">
        <v>35.557008695652101</v>
      </c>
      <c r="E691">
        <v>22.0070086956521</v>
      </c>
      <c r="F691">
        <v>24.251791304347719</v>
      </c>
      <c r="G691">
        <v>11.681791304347698</v>
      </c>
    </row>
    <row r="692" spans="1:7" x14ac:dyDescent="0.2">
      <c r="A692">
        <v>689</v>
      </c>
      <c r="B692">
        <v>32.400626086956507</v>
      </c>
      <c r="C692">
        <v>16.150626086956507</v>
      </c>
      <c r="D692">
        <v>37.9908</v>
      </c>
      <c r="E692">
        <v>21.880799999999901</v>
      </c>
      <c r="F692">
        <v>24.482852173913003</v>
      </c>
      <c r="G692">
        <v>12.922852173912986</v>
      </c>
    </row>
    <row r="693" spans="1:7" x14ac:dyDescent="0.2">
      <c r="A693">
        <v>690</v>
      </c>
      <c r="B693">
        <v>33.329408695652191</v>
      </c>
      <c r="C693">
        <v>17.889408695652193</v>
      </c>
      <c r="D693">
        <v>36.4526608695652</v>
      </c>
      <c r="E693">
        <v>24.4326608695653</v>
      </c>
      <c r="F693">
        <v>25.195078260869508</v>
      </c>
      <c r="G693">
        <v>14.035078260869511</v>
      </c>
    </row>
    <row r="694" spans="1:7" x14ac:dyDescent="0.2">
      <c r="A694">
        <v>691</v>
      </c>
      <c r="B694">
        <v>32.568034782608706</v>
      </c>
      <c r="C694">
        <v>15.708034782608706</v>
      </c>
      <c r="D694">
        <v>34.794086956521802</v>
      </c>
      <c r="E694">
        <v>20.904086956521802</v>
      </c>
      <c r="F694">
        <v>26.577843478260704</v>
      </c>
      <c r="G694">
        <v>14.357843478260705</v>
      </c>
    </row>
    <row r="695" spans="1:7" x14ac:dyDescent="0.2">
      <c r="A695">
        <v>692</v>
      </c>
      <c r="B695">
        <v>31.858434782608597</v>
      </c>
      <c r="C695">
        <v>16.968434782608597</v>
      </c>
      <c r="D695">
        <v>36.3415999999999</v>
      </c>
      <c r="E695">
        <v>22.071599999999901</v>
      </c>
      <c r="F695">
        <v>27.864173913043402</v>
      </c>
      <c r="G695">
        <v>14.57417391304341</v>
      </c>
    </row>
    <row r="696" spans="1:7" x14ac:dyDescent="0.2">
      <c r="A696">
        <v>693</v>
      </c>
      <c r="B696">
        <v>31.008573913043492</v>
      </c>
      <c r="C696">
        <v>15.288573913043493</v>
      </c>
      <c r="D696">
        <v>34.405947826087001</v>
      </c>
      <c r="E696">
        <v>21.945947826087</v>
      </c>
      <c r="F696">
        <v>26.049565217391205</v>
      </c>
      <c r="G696">
        <v>14.159565217391204</v>
      </c>
    </row>
    <row r="697" spans="1:7" x14ac:dyDescent="0.2">
      <c r="A697">
        <v>694</v>
      </c>
      <c r="B697">
        <v>30.351895652174008</v>
      </c>
      <c r="C697">
        <v>14.961895652173993</v>
      </c>
      <c r="D697">
        <v>36.244313043478201</v>
      </c>
      <c r="E697">
        <v>22.074313043478199</v>
      </c>
      <c r="F697">
        <v>27.883930434782584</v>
      </c>
      <c r="G697">
        <v>15.863930434782588</v>
      </c>
    </row>
    <row r="698" spans="1:7" x14ac:dyDescent="0.2">
      <c r="A698">
        <v>695</v>
      </c>
      <c r="B698">
        <v>30.004852173912994</v>
      </c>
      <c r="C698">
        <v>16.764852173912999</v>
      </c>
      <c r="D698">
        <v>36.981147826087003</v>
      </c>
      <c r="E698">
        <v>21.281147826087</v>
      </c>
      <c r="F698">
        <v>28.834365217391309</v>
      </c>
      <c r="G698">
        <v>15.174365217391312</v>
      </c>
    </row>
    <row r="699" spans="1:7" x14ac:dyDescent="0.2">
      <c r="A699">
        <v>696</v>
      </c>
      <c r="B699">
        <v>30.55024347826091</v>
      </c>
      <c r="C699">
        <v>17.040243478260905</v>
      </c>
      <c r="D699">
        <v>36.044121739130503</v>
      </c>
      <c r="E699">
        <v>19.444121739130502</v>
      </c>
      <c r="F699">
        <v>28.125269565217394</v>
      </c>
      <c r="G699">
        <v>14.745269565217399</v>
      </c>
    </row>
    <row r="700" spans="1:7" x14ac:dyDescent="0.2">
      <c r="A700">
        <v>697</v>
      </c>
      <c r="B700">
        <v>30.251147826086907</v>
      </c>
      <c r="C700">
        <v>15.501147826086907</v>
      </c>
      <c r="D700">
        <v>38.244556521739199</v>
      </c>
      <c r="E700">
        <v>20.214556521739201</v>
      </c>
      <c r="F700">
        <v>26.454747826086987</v>
      </c>
      <c r="G700">
        <v>13.314747826086986</v>
      </c>
    </row>
    <row r="701" spans="1:7" x14ac:dyDescent="0.2">
      <c r="A701">
        <v>698</v>
      </c>
      <c r="B701">
        <v>30.914573913043498</v>
      </c>
      <c r="C701">
        <v>17.704573913043504</v>
      </c>
      <c r="D701">
        <v>34.474400000000003</v>
      </c>
      <c r="E701">
        <v>20.264399999999998</v>
      </c>
      <c r="F701">
        <v>24.80878260869568</v>
      </c>
      <c r="G701">
        <v>12.378782608695701</v>
      </c>
    </row>
    <row r="702" spans="1:7" x14ac:dyDescent="0.2">
      <c r="A702">
        <v>699</v>
      </c>
      <c r="B702">
        <v>31.7282086956521</v>
      </c>
      <c r="C702">
        <v>16.778208695652111</v>
      </c>
      <c r="D702">
        <v>34.611982608695598</v>
      </c>
      <c r="E702">
        <v>21.821982608695599</v>
      </c>
      <c r="F702">
        <v>25.980486956521702</v>
      </c>
      <c r="G702">
        <v>12.600486956521692</v>
      </c>
    </row>
    <row r="703" spans="1:7" x14ac:dyDescent="0.2">
      <c r="A703">
        <v>700</v>
      </c>
      <c r="B703">
        <v>31.683739130434802</v>
      </c>
      <c r="C703">
        <v>15.793739130434787</v>
      </c>
      <c r="D703">
        <v>35.191008695652101</v>
      </c>
      <c r="E703">
        <v>22.811008695652099</v>
      </c>
      <c r="F703">
        <v>25.359634782608694</v>
      </c>
      <c r="G703">
        <v>12.849634782608703</v>
      </c>
    </row>
    <row r="704" spans="1:7" x14ac:dyDescent="0.2">
      <c r="A704">
        <v>701</v>
      </c>
      <c r="B704">
        <v>32.456817391304412</v>
      </c>
      <c r="C704">
        <v>15.076817391304417</v>
      </c>
      <c r="D704">
        <v>33.079686956521797</v>
      </c>
      <c r="E704">
        <v>23.259686956521801</v>
      </c>
      <c r="F704">
        <v>25.067460869565195</v>
      </c>
      <c r="G704">
        <v>12.797460869565199</v>
      </c>
    </row>
    <row r="705" spans="1:7" x14ac:dyDescent="0.2">
      <c r="A705">
        <v>702</v>
      </c>
      <c r="B705">
        <v>29.886034782608604</v>
      </c>
      <c r="C705">
        <v>13.856034782608603</v>
      </c>
      <c r="D705">
        <v>33.690782608695699</v>
      </c>
      <c r="E705">
        <v>22.510782608695699</v>
      </c>
      <c r="F705">
        <v>25.891895652173801</v>
      </c>
      <c r="G705">
        <v>14.041895652173807</v>
      </c>
    </row>
    <row r="706" spans="1:7" x14ac:dyDescent="0.2">
      <c r="A706">
        <v>703</v>
      </c>
      <c r="B706">
        <v>31.347095652173905</v>
      </c>
      <c r="C706">
        <v>14.717095652173896</v>
      </c>
      <c r="D706">
        <v>33.437565217391203</v>
      </c>
      <c r="E706">
        <v>24.437565217391199</v>
      </c>
      <c r="F706">
        <v>24.675826086956505</v>
      </c>
      <c r="G706">
        <v>10.445826086956501</v>
      </c>
    </row>
    <row r="707" spans="1:7" x14ac:dyDescent="0.2">
      <c r="A707">
        <v>704</v>
      </c>
      <c r="B707">
        <v>31.39890434782609</v>
      </c>
      <c r="C707">
        <v>16.108904347826098</v>
      </c>
      <c r="D707">
        <v>33.540173913043503</v>
      </c>
      <c r="E707">
        <v>22.4301739130435</v>
      </c>
      <c r="F707">
        <v>25.081217391304307</v>
      </c>
      <c r="G707">
        <v>11.411217391304305</v>
      </c>
    </row>
    <row r="708" spans="1:7" x14ac:dyDescent="0.2">
      <c r="A708">
        <v>705</v>
      </c>
      <c r="B708">
        <v>31.105582608695499</v>
      </c>
      <c r="C708">
        <v>15.305582608695502</v>
      </c>
      <c r="D708">
        <v>34.345965217391303</v>
      </c>
      <c r="E708">
        <v>24.245965217391301</v>
      </c>
      <c r="F708">
        <v>26.243373913043499</v>
      </c>
      <c r="G708">
        <v>13.323373913043497</v>
      </c>
    </row>
    <row r="709" spans="1:7" x14ac:dyDescent="0.2">
      <c r="A709">
        <v>706</v>
      </c>
      <c r="B709">
        <v>31.997130434782605</v>
      </c>
      <c r="C709">
        <v>15.277130434782606</v>
      </c>
      <c r="D709">
        <v>31.670608695652302</v>
      </c>
      <c r="E709">
        <v>25.010608695652301</v>
      </c>
      <c r="F709">
        <v>25.450104347826212</v>
      </c>
      <c r="G709">
        <v>11.960104347826203</v>
      </c>
    </row>
    <row r="710" spans="1:7" x14ac:dyDescent="0.2">
      <c r="A710">
        <v>707</v>
      </c>
      <c r="B710">
        <v>31.919756521739103</v>
      </c>
      <c r="C710">
        <v>15.499756521739101</v>
      </c>
      <c r="D710">
        <v>31.902556521739001</v>
      </c>
      <c r="E710">
        <v>23.512556521739</v>
      </c>
      <c r="F710">
        <v>24.328086956521702</v>
      </c>
      <c r="G710">
        <v>11.278086956521705</v>
      </c>
    </row>
    <row r="711" spans="1:7" x14ac:dyDescent="0.2">
      <c r="A711">
        <v>708</v>
      </c>
      <c r="B711">
        <v>31.704852173913096</v>
      </c>
      <c r="C711">
        <v>15.364852173913093</v>
      </c>
      <c r="D711">
        <v>32.107373913043503</v>
      </c>
      <c r="E711">
        <v>24.0873739130435</v>
      </c>
      <c r="F711">
        <v>25.408591304347894</v>
      </c>
      <c r="G711">
        <v>11.208591304347905</v>
      </c>
    </row>
    <row r="712" spans="1:7" x14ac:dyDescent="0.2">
      <c r="A712">
        <v>709</v>
      </c>
      <c r="B712">
        <v>32.4628869565218</v>
      </c>
      <c r="C712">
        <v>15.862886956521791</v>
      </c>
      <c r="D712">
        <v>31.761304347826101</v>
      </c>
      <c r="E712">
        <v>24.671304347826101</v>
      </c>
      <c r="F712">
        <v>24.356052173913</v>
      </c>
      <c r="G712">
        <v>10.136052173913001</v>
      </c>
    </row>
    <row r="713" spans="1:7" x14ac:dyDescent="0.2">
      <c r="A713">
        <v>710</v>
      </c>
      <c r="B713">
        <v>32.063878260869615</v>
      </c>
      <c r="C713">
        <v>15.483878260869602</v>
      </c>
      <c r="D713">
        <v>33.759286956521699</v>
      </c>
      <c r="E713">
        <v>25.329286956521699</v>
      </c>
      <c r="F713">
        <v>24.141478260869491</v>
      </c>
      <c r="G713">
        <v>9.4014782608694958</v>
      </c>
    </row>
    <row r="714" spans="1:7" x14ac:dyDescent="0.2">
      <c r="A714">
        <v>711</v>
      </c>
      <c r="B714">
        <v>33.114660869564986</v>
      </c>
      <c r="C714">
        <v>15.994660869564996</v>
      </c>
      <c r="D714">
        <v>33.183252173912997</v>
      </c>
      <c r="E714">
        <v>22.1332521739131</v>
      </c>
      <c r="F714">
        <v>24.307843478260907</v>
      </c>
      <c r="G714">
        <v>9.2878434782609105</v>
      </c>
    </row>
    <row r="715" spans="1:7" x14ac:dyDescent="0.2">
      <c r="A715">
        <v>712</v>
      </c>
      <c r="B715">
        <v>30.734104347826204</v>
      </c>
      <c r="C715">
        <v>13.714104347826208</v>
      </c>
      <c r="D715">
        <v>34.6994608695652</v>
      </c>
      <c r="E715">
        <v>22.849460869565199</v>
      </c>
      <c r="F715">
        <v>24.655286956521891</v>
      </c>
      <c r="G715">
        <v>9.1552869565218913</v>
      </c>
    </row>
    <row r="716" spans="1:7" x14ac:dyDescent="0.2">
      <c r="A716">
        <v>713</v>
      </c>
      <c r="B716">
        <v>30.486382608695592</v>
      </c>
      <c r="C716">
        <v>14.486382608695592</v>
      </c>
      <c r="D716">
        <v>33.409547826087</v>
      </c>
      <c r="E716">
        <v>21.879547826086998</v>
      </c>
      <c r="F716">
        <v>26.062626086956499</v>
      </c>
      <c r="G716">
        <v>9.9526260869564993</v>
      </c>
    </row>
    <row r="717" spans="1:7" x14ac:dyDescent="0.2">
      <c r="A717">
        <v>714</v>
      </c>
      <c r="B717">
        <v>32.095182608695595</v>
      </c>
      <c r="C717">
        <v>16.525182608695587</v>
      </c>
      <c r="D717">
        <v>36.161565217391399</v>
      </c>
      <c r="E717">
        <v>24.051565217391399</v>
      </c>
      <c r="F717">
        <v>25.218695652173892</v>
      </c>
      <c r="G717">
        <v>9.7886956521738995</v>
      </c>
    </row>
    <row r="718" spans="1:7" x14ac:dyDescent="0.2">
      <c r="A718">
        <v>715</v>
      </c>
      <c r="B718">
        <v>32.944921739130393</v>
      </c>
      <c r="C718">
        <v>18.804921739130407</v>
      </c>
      <c r="D718">
        <v>33.419182608695699</v>
      </c>
      <c r="E718">
        <v>23.3791826086957</v>
      </c>
      <c r="F718">
        <v>25.387095652173798</v>
      </c>
      <c r="G718">
        <v>10.167095652173799</v>
      </c>
    </row>
    <row r="719" spans="1:7" x14ac:dyDescent="0.2">
      <c r="A719">
        <v>716</v>
      </c>
      <c r="B719">
        <v>31.225617391304397</v>
      </c>
      <c r="C719">
        <v>15.975617391304397</v>
      </c>
      <c r="D719">
        <v>33.159147826086901</v>
      </c>
      <c r="E719">
        <v>23.339147826086901</v>
      </c>
      <c r="F719">
        <v>23.922000000000097</v>
      </c>
      <c r="G719">
        <v>9.9820000000000988</v>
      </c>
    </row>
    <row r="720" spans="1:7" x14ac:dyDescent="0.2">
      <c r="A720">
        <v>717</v>
      </c>
      <c r="B720">
        <v>33.260573913043402</v>
      </c>
      <c r="C720">
        <v>19.270573913043393</v>
      </c>
      <c r="D720">
        <v>32.268086956521799</v>
      </c>
      <c r="E720">
        <v>22.0680869565218</v>
      </c>
      <c r="F720">
        <v>22.928295652173915</v>
      </c>
      <c r="G720">
        <v>10.958295652173902</v>
      </c>
    </row>
    <row r="721" spans="1:7" x14ac:dyDescent="0.2">
      <c r="A721">
        <v>718</v>
      </c>
      <c r="B721">
        <v>33.26079999999989</v>
      </c>
      <c r="C721">
        <v>16.450799999999902</v>
      </c>
      <c r="D721">
        <v>34.753513043478399</v>
      </c>
      <c r="E721">
        <v>23.5735130434784</v>
      </c>
      <c r="F721">
        <v>22.719286956521799</v>
      </c>
      <c r="G721">
        <v>13.149286956521806</v>
      </c>
    </row>
    <row r="722" spans="1:7" x14ac:dyDescent="0.2">
      <c r="A722">
        <v>719</v>
      </c>
      <c r="B722">
        <v>32.113704347826015</v>
      </c>
      <c r="C722">
        <v>17.623704347826006</v>
      </c>
      <c r="D722">
        <v>32.2927999999999</v>
      </c>
      <c r="E722">
        <v>22.1527999999999</v>
      </c>
      <c r="F722">
        <v>24.442591304347886</v>
      </c>
      <c r="G722">
        <v>9.3525913043478965</v>
      </c>
    </row>
    <row r="723" spans="1:7" x14ac:dyDescent="0.2">
      <c r="A723">
        <v>720</v>
      </c>
      <c r="B723">
        <v>34.458017391304296</v>
      </c>
      <c r="C723">
        <v>17.588017391304305</v>
      </c>
      <c r="D723">
        <v>32.717478260869498</v>
      </c>
      <c r="E723">
        <v>22.357478260869399</v>
      </c>
      <c r="F723">
        <v>25.863565217391312</v>
      </c>
      <c r="G723">
        <v>11.523565217391308</v>
      </c>
    </row>
    <row r="724" spans="1:7" x14ac:dyDescent="0.2">
      <c r="A724">
        <v>721</v>
      </c>
      <c r="B724">
        <v>34.259513043478208</v>
      </c>
      <c r="C724">
        <v>20.91951304347819</v>
      </c>
      <c r="D724">
        <v>34.8262782608696</v>
      </c>
      <c r="E724">
        <v>22.376278260869601</v>
      </c>
      <c r="F724">
        <v>25.655199999999908</v>
      </c>
      <c r="G724">
        <v>10.665199999999899</v>
      </c>
    </row>
    <row r="725" spans="1:7" x14ac:dyDescent="0.2">
      <c r="A725">
        <v>722</v>
      </c>
      <c r="B725">
        <v>34.345617391304302</v>
      </c>
      <c r="C725">
        <v>20.995617391304293</v>
      </c>
      <c r="D725">
        <v>38.248991304347904</v>
      </c>
      <c r="E725">
        <v>22.188991304347901</v>
      </c>
      <c r="F725">
        <v>24.558400000000105</v>
      </c>
      <c r="G725">
        <v>10.338400000000092</v>
      </c>
    </row>
    <row r="726" spans="1:7" x14ac:dyDescent="0.2">
      <c r="A726">
        <v>723</v>
      </c>
      <c r="B726">
        <v>32.953582608695697</v>
      </c>
      <c r="C726">
        <v>17.533582608695696</v>
      </c>
      <c r="D726">
        <v>34.765652173913097</v>
      </c>
      <c r="E726">
        <v>23.435652173913098</v>
      </c>
      <c r="F726">
        <v>26.522399999999806</v>
      </c>
      <c r="G726">
        <v>11.492399999999805</v>
      </c>
    </row>
    <row r="727" spans="1:7" x14ac:dyDescent="0.2">
      <c r="A727">
        <v>724</v>
      </c>
      <c r="B727">
        <v>31.615234782608809</v>
      </c>
      <c r="C727">
        <v>14.205234782608798</v>
      </c>
      <c r="D727">
        <v>33.669391304347897</v>
      </c>
      <c r="E727">
        <v>21.9793913043478</v>
      </c>
      <c r="F727">
        <v>25.801947826087002</v>
      </c>
      <c r="G727">
        <v>11.671947826086992</v>
      </c>
    </row>
    <row r="728" spans="1:7" x14ac:dyDescent="0.2">
      <c r="A728">
        <v>725</v>
      </c>
      <c r="B728">
        <v>31.700643478261</v>
      </c>
      <c r="C728">
        <v>15.840643478261001</v>
      </c>
      <c r="D728">
        <v>34.989739130434899</v>
      </c>
      <c r="E728">
        <v>21.229739130434901</v>
      </c>
      <c r="F728">
        <v>25.797426086956605</v>
      </c>
      <c r="G728">
        <v>12.917426086956596</v>
      </c>
    </row>
    <row r="729" spans="1:7" x14ac:dyDescent="0.2">
      <c r="A729">
        <v>726</v>
      </c>
      <c r="B729">
        <v>32.403930434782694</v>
      </c>
      <c r="C729">
        <v>18.723930434782702</v>
      </c>
      <c r="D729">
        <v>34.497182608695603</v>
      </c>
      <c r="E729">
        <v>21.337182608695599</v>
      </c>
      <c r="F729">
        <v>25.9374608695653</v>
      </c>
      <c r="G729">
        <v>10.947460869565305</v>
      </c>
    </row>
    <row r="730" spans="1:7" x14ac:dyDescent="0.2">
      <c r="A730">
        <v>727</v>
      </c>
      <c r="B730">
        <v>29.401704347825998</v>
      </c>
      <c r="C730">
        <v>13.721704347825991</v>
      </c>
      <c r="D730">
        <v>37.439878260869598</v>
      </c>
      <c r="E730">
        <v>23.469878260869599</v>
      </c>
      <c r="F730">
        <v>23.861878260869588</v>
      </c>
      <c r="G730">
        <v>11.581878260869587</v>
      </c>
    </row>
    <row r="731" spans="1:7" x14ac:dyDescent="0.2">
      <c r="A731">
        <v>728</v>
      </c>
      <c r="B731">
        <v>30.586365217391304</v>
      </c>
      <c r="C731">
        <v>14.316365217391294</v>
      </c>
      <c r="D731">
        <v>37.226417391304402</v>
      </c>
      <c r="E731">
        <v>24.006417391304399</v>
      </c>
      <c r="F731">
        <v>25.987965217391306</v>
      </c>
      <c r="G731">
        <v>11.477965217391301</v>
      </c>
    </row>
    <row r="732" spans="1:7" x14ac:dyDescent="0.2">
      <c r="A732">
        <v>729</v>
      </c>
      <c r="B732">
        <v>31.490817391304304</v>
      </c>
      <c r="C732">
        <v>14.650817391304301</v>
      </c>
      <c r="D732">
        <v>33.508556521739003</v>
      </c>
      <c r="E732">
        <v>22.168556521738999</v>
      </c>
      <c r="F732">
        <v>26.820365217391299</v>
      </c>
      <c r="G732">
        <v>12.810365217391293</v>
      </c>
    </row>
    <row r="733" spans="1:7" x14ac:dyDescent="0.2">
      <c r="A733">
        <v>730</v>
      </c>
      <c r="B733">
        <v>31.504852173913093</v>
      </c>
      <c r="C733">
        <v>16.084852173913092</v>
      </c>
      <c r="D733">
        <v>34.240260869565297</v>
      </c>
      <c r="E733">
        <v>20.6202608695653</v>
      </c>
      <c r="F733">
        <v>24.950573913043414</v>
      </c>
      <c r="G733">
        <v>10.3405739130434</v>
      </c>
    </row>
    <row r="734" spans="1:7" x14ac:dyDescent="0.2">
      <c r="A734">
        <v>731</v>
      </c>
      <c r="B734">
        <v>31.143721739130413</v>
      </c>
      <c r="C734">
        <v>15.453721739130401</v>
      </c>
      <c r="D734">
        <v>33.176452173913098</v>
      </c>
      <c r="E734">
        <v>22.086452173913099</v>
      </c>
      <c r="F734">
        <v>25.774799999999999</v>
      </c>
      <c r="G734">
        <v>12.434799999999996</v>
      </c>
    </row>
    <row r="735" spans="1:7" x14ac:dyDescent="0.2">
      <c r="A735">
        <v>732</v>
      </c>
      <c r="B735">
        <v>30.28069565217389</v>
      </c>
      <c r="C735">
        <v>13.950695652173906</v>
      </c>
      <c r="D735">
        <v>31.7075999999999</v>
      </c>
      <c r="E735">
        <v>21.487599999999901</v>
      </c>
      <c r="F735">
        <v>24.707947826086908</v>
      </c>
      <c r="G735">
        <v>11.467947826086899</v>
      </c>
    </row>
    <row r="736" spans="1:7" x14ac:dyDescent="0.2">
      <c r="A736">
        <v>733</v>
      </c>
      <c r="B736">
        <v>31.522243478260705</v>
      </c>
      <c r="C736">
        <v>17.112243478260694</v>
      </c>
      <c r="D736">
        <v>31.5854434782608</v>
      </c>
      <c r="E736">
        <v>21.365443478260801</v>
      </c>
      <c r="F736">
        <v>22.826956521739191</v>
      </c>
      <c r="G736">
        <v>10.136956521739194</v>
      </c>
    </row>
    <row r="737" spans="1:7" x14ac:dyDescent="0.2">
      <c r="A737">
        <v>734</v>
      </c>
      <c r="B737">
        <v>30.662313043478292</v>
      </c>
      <c r="C737">
        <v>18.702313043478298</v>
      </c>
      <c r="D737">
        <v>31.8444173913045</v>
      </c>
      <c r="E737">
        <v>21.564417391304499</v>
      </c>
      <c r="F737">
        <v>25.368330434782607</v>
      </c>
      <c r="G737">
        <v>12.97833043478262</v>
      </c>
    </row>
    <row r="738" spans="1:7" x14ac:dyDescent="0.2">
      <c r="A738">
        <v>735</v>
      </c>
      <c r="B738">
        <v>31.233182608695614</v>
      </c>
      <c r="C738">
        <v>18.653182608695602</v>
      </c>
      <c r="D738">
        <v>32.382886956521901</v>
      </c>
      <c r="E738">
        <v>20.3528869565219</v>
      </c>
      <c r="F738">
        <v>26.524260869565182</v>
      </c>
      <c r="G738">
        <v>13.484260869565205</v>
      </c>
    </row>
    <row r="739" spans="1:7" x14ac:dyDescent="0.2">
      <c r="A739">
        <v>736</v>
      </c>
      <c r="B739">
        <v>30.945634782608693</v>
      </c>
      <c r="C739">
        <v>15.875634782608699</v>
      </c>
      <c r="D739">
        <v>36.641060869565301</v>
      </c>
      <c r="E739">
        <v>22.991060869565299</v>
      </c>
      <c r="F739">
        <v>25.683982608695601</v>
      </c>
      <c r="G739">
        <v>13.253982608695594</v>
      </c>
    </row>
    <row r="740" spans="1:7" x14ac:dyDescent="0.2">
      <c r="A740">
        <v>737</v>
      </c>
      <c r="B740">
        <v>30.523721739130394</v>
      </c>
      <c r="C740">
        <v>15.713721739130406</v>
      </c>
      <c r="D740">
        <v>36.113147826086902</v>
      </c>
      <c r="E740">
        <v>22.863147826086902</v>
      </c>
      <c r="F740">
        <v>26.222973913043603</v>
      </c>
      <c r="G740">
        <v>9.25297391304359</v>
      </c>
    </row>
    <row r="741" spans="1:7" x14ac:dyDescent="0.2">
      <c r="A741">
        <v>738</v>
      </c>
      <c r="B741">
        <v>31.862973913043405</v>
      </c>
      <c r="C741">
        <v>16.202973913043394</v>
      </c>
      <c r="D741">
        <v>33.105321739130403</v>
      </c>
      <c r="E741">
        <v>21.035321739130399</v>
      </c>
      <c r="F741">
        <v>26.59248695652181</v>
      </c>
      <c r="G741">
        <v>13.34248695652181</v>
      </c>
    </row>
    <row r="742" spans="1:7" x14ac:dyDescent="0.2">
      <c r="A742">
        <v>739</v>
      </c>
      <c r="B742">
        <v>33.301617391304291</v>
      </c>
      <c r="C742">
        <v>18.5416173913043</v>
      </c>
      <c r="D742">
        <v>37.185078260869602</v>
      </c>
      <c r="E742">
        <v>24.325078260869599</v>
      </c>
      <c r="F742">
        <v>27.577078260869598</v>
      </c>
      <c r="G742">
        <v>13.977078260869604</v>
      </c>
    </row>
    <row r="743" spans="1:7" x14ac:dyDescent="0.2">
      <c r="A743">
        <v>740</v>
      </c>
      <c r="B743">
        <v>31.367147826086907</v>
      </c>
      <c r="C743">
        <v>17.607147826086916</v>
      </c>
      <c r="D743">
        <v>36.415965217391303</v>
      </c>
      <c r="E743">
        <v>21.385965217391298</v>
      </c>
      <c r="F743">
        <v>26.489495652174</v>
      </c>
      <c r="G743">
        <v>11.699495652173994</v>
      </c>
    </row>
    <row r="744" spans="1:7" x14ac:dyDescent="0.2">
      <c r="A744">
        <v>741</v>
      </c>
      <c r="B744">
        <v>30.724904347826111</v>
      </c>
      <c r="C744">
        <v>16.454904347826115</v>
      </c>
      <c r="D744">
        <v>35.988260869565202</v>
      </c>
      <c r="E744">
        <v>23.048260869565201</v>
      </c>
      <c r="F744">
        <v>24.480591304347797</v>
      </c>
      <c r="G744">
        <v>11.650591304347799</v>
      </c>
    </row>
    <row r="745" spans="1:7" x14ac:dyDescent="0.2">
      <c r="A745">
        <v>742</v>
      </c>
      <c r="B745">
        <v>31.393182608695696</v>
      </c>
      <c r="C745">
        <v>15.073182608695689</v>
      </c>
      <c r="D745">
        <v>33.9970782608695</v>
      </c>
      <c r="E745">
        <v>22.647078260869499</v>
      </c>
      <c r="F745">
        <v>24.809391304347898</v>
      </c>
      <c r="G745">
        <v>11.739391304347905</v>
      </c>
    </row>
    <row r="746" spans="1:7" x14ac:dyDescent="0.2">
      <c r="A746">
        <v>743</v>
      </c>
      <c r="B746">
        <v>29.998834782608611</v>
      </c>
      <c r="C746">
        <v>13.598834782608606</v>
      </c>
      <c r="D746">
        <v>31.970730434782698</v>
      </c>
      <c r="E746">
        <v>21.100730434782701</v>
      </c>
      <c r="F746">
        <v>23.971669565217397</v>
      </c>
      <c r="G746">
        <v>10.1716695652174</v>
      </c>
    </row>
    <row r="747" spans="1:7" x14ac:dyDescent="0.2">
      <c r="A747">
        <v>744</v>
      </c>
      <c r="B747">
        <v>30.305026086956516</v>
      </c>
      <c r="C747">
        <v>16.525026086956515</v>
      </c>
      <c r="D747">
        <v>31.831286956521701</v>
      </c>
      <c r="E747">
        <v>22.651286956521702</v>
      </c>
      <c r="F747">
        <v>24.154330434782594</v>
      </c>
      <c r="G747">
        <v>9.6843304347825949</v>
      </c>
    </row>
    <row r="748" spans="1:7" x14ac:dyDescent="0.2">
      <c r="A748">
        <v>745</v>
      </c>
      <c r="B748">
        <v>30.29890434782611</v>
      </c>
      <c r="C748">
        <v>14.988904347826107</v>
      </c>
      <c r="D748">
        <v>31.838313043478198</v>
      </c>
      <c r="E748">
        <v>22.288313043478201</v>
      </c>
      <c r="F748">
        <v>26.2618434782609</v>
      </c>
      <c r="G748">
        <v>10.981843478260885</v>
      </c>
    </row>
    <row r="749" spans="1:7" x14ac:dyDescent="0.2">
      <c r="A749">
        <v>746</v>
      </c>
      <c r="B749">
        <v>31.873234782608606</v>
      </c>
      <c r="C749">
        <v>16.493234782608596</v>
      </c>
      <c r="D749">
        <v>32.090765217391301</v>
      </c>
      <c r="E749">
        <v>22.980765217391301</v>
      </c>
      <c r="F749">
        <v>25.851634782608684</v>
      </c>
      <c r="G749">
        <v>10.111634782608689</v>
      </c>
    </row>
    <row r="750" spans="1:7" x14ac:dyDescent="0.2">
      <c r="A750">
        <v>747</v>
      </c>
      <c r="B750">
        <v>30.972121739130401</v>
      </c>
      <c r="C750">
        <v>16.3321217391304</v>
      </c>
      <c r="D750">
        <v>32.4355652173913</v>
      </c>
      <c r="E750">
        <v>22.2555652173913</v>
      </c>
      <c r="F750">
        <v>26.052765217391297</v>
      </c>
      <c r="G750">
        <v>10.402765217391305</v>
      </c>
    </row>
    <row r="751" spans="1:7" x14ac:dyDescent="0.2">
      <c r="A751">
        <v>748</v>
      </c>
      <c r="B751">
        <v>30.510191304347885</v>
      </c>
      <c r="C751">
        <v>15.750191304347894</v>
      </c>
      <c r="D751">
        <v>32.660591304347797</v>
      </c>
      <c r="E751">
        <v>22.140591304347801</v>
      </c>
      <c r="F751">
        <v>25.595060869565188</v>
      </c>
      <c r="G751">
        <v>7.275060869565209</v>
      </c>
    </row>
    <row r="752" spans="1:7" x14ac:dyDescent="0.2">
      <c r="A752">
        <v>749</v>
      </c>
      <c r="B752">
        <v>29.406678260869498</v>
      </c>
      <c r="C752">
        <v>15.046678260869498</v>
      </c>
      <c r="D752">
        <v>33.010713043478297</v>
      </c>
      <c r="E752">
        <v>22.840713043478299</v>
      </c>
      <c r="F752">
        <v>26.095634782608698</v>
      </c>
      <c r="G752">
        <v>8.3456347826086983</v>
      </c>
    </row>
    <row r="753" spans="1:7" x14ac:dyDescent="0.2">
      <c r="A753">
        <v>750</v>
      </c>
      <c r="B753">
        <v>30.271843478260806</v>
      </c>
      <c r="C753">
        <v>17.161843478260806</v>
      </c>
      <c r="D753">
        <v>32.606643478260899</v>
      </c>
      <c r="E753">
        <v>22.4766434782609</v>
      </c>
      <c r="F753">
        <v>24.483304347826106</v>
      </c>
      <c r="G753">
        <v>10.873304347826107</v>
      </c>
    </row>
    <row r="754" spans="1:7" x14ac:dyDescent="0.2">
      <c r="A754">
        <v>751</v>
      </c>
      <c r="B754">
        <v>30.929182608695612</v>
      </c>
      <c r="C754">
        <v>16.11918260869561</v>
      </c>
      <c r="D754">
        <v>31.8625217391305</v>
      </c>
      <c r="E754">
        <v>21.7025217391305</v>
      </c>
      <c r="F754">
        <v>25.106417391304305</v>
      </c>
      <c r="G754">
        <v>8.0364173913043118</v>
      </c>
    </row>
    <row r="755" spans="1:7" x14ac:dyDescent="0.2">
      <c r="A755">
        <v>752</v>
      </c>
      <c r="B755">
        <v>29.71354782608681</v>
      </c>
      <c r="C755">
        <v>14.553547826086799</v>
      </c>
      <c r="D755">
        <v>34.4270782608695</v>
      </c>
      <c r="E755">
        <v>23.0870782608695</v>
      </c>
      <c r="F755">
        <v>25.88137391304349</v>
      </c>
      <c r="G755">
        <v>9.5713739130434874</v>
      </c>
    </row>
    <row r="756" spans="1:7" x14ac:dyDescent="0.2">
      <c r="A756">
        <v>753</v>
      </c>
      <c r="B756">
        <v>29.393269565217508</v>
      </c>
      <c r="C756">
        <v>15.013269565217499</v>
      </c>
      <c r="D756">
        <v>35.540643478260797</v>
      </c>
      <c r="E756">
        <v>21.960643478260799</v>
      </c>
      <c r="F756">
        <v>23.687060869565201</v>
      </c>
      <c r="G756">
        <v>8.7970608695651862</v>
      </c>
    </row>
    <row r="757" spans="1:7" x14ac:dyDescent="0.2">
      <c r="A757">
        <v>754</v>
      </c>
      <c r="B757">
        <v>28.357460869565216</v>
      </c>
      <c r="C757">
        <v>15.407460869565213</v>
      </c>
      <c r="D757">
        <v>36.305165217391298</v>
      </c>
      <c r="E757">
        <v>24.165165217391301</v>
      </c>
      <c r="F757">
        <v>23.854834782608705</v>
      </c>
      <c r="G757">
        <v>10.5948347826087</v>
      </c>
    </row>
    <row r="758" spans="1:7" x14ac:dyDescent="0.2">
      <c r="A758">
        <v>755</v>
      </c>
      <c r="B758">
        <v>28.833391304347813</v>
      </c>
      <c r="C758">
        <v>16.553391304347798</v>
      </c>
      <c r="D758">
        <v>36.509565217391298</v>
      </c>
      <c r="E758">
        <v>24.229565217391301</v>
      </c>
      <c r="F758">
        <v>25.194973913043498</v>
      </c>
      <c r="G758">
        <v>10.804973913043497</v>
      </c>
    </row>
    <row r="759" spans="1:7" x14ac:dyDescent="0.2">
      <c r="A759">
        <v>756</v>
      </c>
      <c r="B759">
        <v>28.783286956521707</v>
      </c>
      <c r="C759">
        <v>13.903286956521697</v>
      </c>
      <c r="D759">
        <v>34.895304347826098</v>
      </c>
      <c r="E759">
        <v>22.495304347826099</v>
      </c>
      <c r="F759">
        <v>26.091843478260898</v>
      </c>
      <c r="G759">
        <v>11.071843478260902</v>
      </c>
    </row>
    <row r="760" spans="1:7" x14ac:dyDescent="0.2">
      <c r="A760">
        <v>757</v>
      </c>
      <c r="B760">
        <v>26.81177391304351</v>
      </c>
      <c r="C760">
        <v>15.661773913043504</v>
      </c>
      <c r="D760">
        <v>35.194313043478303</v>
      </c>
      <c r="E760">
        <v>22.224313043478301</v>
      </c>
      <c r="F760">
        <v>22.700713043478302</v>
      </c>
      <c r="G760">
        <v>7.180713043478292</v>
      </c>
    </row>
    <row r="761" spans="1:7" x14ac:dyDescent="0.2">
      <c r="A761">
        <v>758</v>
      </c>
      <c r="B761">
        <v>26.146156521739087</v>
      </c>
      <c r="C761">
        <v>12.346156521739104</v>
      </c>
      <c r="D761">
        <v>35.160086956521802</v>
      </c>
      <c r="E761">
        <v>22.910086956521798</v>
      </c>
      <c r="F761">
        <v>24.037826086956485</v>
      </c>
      <c r="G761">
        <v>6.2378260869565025</v>
      </c>
    </row>
    <row r="762" spans="1:7" x14ac:dyDescent="0.2">
      <c r="A762">
        <v>759</v>
      </c>
      <c r="B762">
        <v>29.329443478260913</v>
      </c>
      <c r="C762">
        <v>17.419443478260902</v>
      </c>
      <c r="D762">
        <v>35.589165217391297</v>
      </c>
      <c r="E762">
        <v>23.1091652173913</v>
      </c>
      <c r="F762">
        <v>22.813930434782591</v>
      </c>
      <c r="G762">
        <v>7.6239304347825936</v>
      </c>
    </row>
    <row r="763" spans="1:7" x14ac:dyDescent="0.2">
      <c r="A763">
        <v>760</v>
      </c>
      <c r="B763">
        <v>29.16208695652179</v>
      </c>
      <c r="C763">
        <v>15.2920869565218</v>
      </c>
      <c r="D763">
        <v>38.724434782608597</v>
      </c>
      <c r="E763">
        <v>22.664434782608598</v>
      </c>
      <c r="F763">
        <v>22.826817391304402</v>
      </c>
      <c r="G763">
        <v>6.2868173913043961</v>
      </c>
    </row>
    <row r="764" spans="1:7" x14ac:dyDescent="0.2">
      <c r="A764">
        <v>761</v>
      </c>
      <c r="B764">
        <v>29.188260869565184</v>
      </c>
      <c r="C764">
        <v>14.288260869565207</v>
      </c>
      <c r="D764">
        <v>34.596834782608703</v>
      </c>
      <c r="E764">
        <v>21.0368347826087</v>
      </c>
      <c r="F764">
        <v>23.003008695652085</v>
      </c>
      <c r="G764">
        <v>9.3930086956520995</v>
      </c>
    </row>
    <row r="765" spans="1:7" x14ac:dyDescent="0.2">
      <c r="A765">
        <v>762</v>
      </c>
      <c r="B765">
        <v>28.710556521739107</v>
      </c>
      <c r="C765">
        <v>13.930556521739092</v>
      </c>
      <c r="D765">
        <v>36.020782608695697</v>
      </c>
      <c r="E765">
        <v>23.980782608695701</v>
      </c>
      <c r="F765">
        <v>24.382139130434695</v>
      </c>
      <c r="G765">
        <v>10.352139130434693</v>
      </c>
    </row>
    <row r="766" spans="1:7" x14ac:dyDescent="0.2">
      <c r="A766">
        <v>763</v>
      </c>
      <c r="B766">
        <v>28.599721739130402</v>
      </c>
      <c r="C766">
        <v>15.229721739130412</v>
      </c>
      <c r="D766">
        <v>36.1711130434783</v>
      </c>
      <c r="E766">
        <v>21.2811130434783</v>
      </c>
      <c r="F766">
        <v>23.223008695652197</v>
      </c>
      <c r="G766">
        <v>7.2930086956522047</v>
      </c>
    </row>
    <row r="767" spans="1:7" x14ac:dyDescent="0.2">
      <c r="A767">
        <v>764</v>
      </c>
      <c r="B767">
        <v>28.226869565217314</v>
      </c>
      <c r="C767">
        <v>14.656869565217306</v>
      </c>
      <c r="D767">
        <v>32.059217391304401</v>
      </c>
      <c r="E767">
        <v>18.899217391304401</v>
      </c>
      <c r="F767">
        <v>21.930365217391298</v>
      </c>
      <c r="G767">
        <v>6.3203652173912985</v>
      </c>
    </row>
    <row r="768" spans="1:7" x14ac:dyDescent="0.2">
      <c r="A768">
        <v>765</v>
      </c>
      <c r="B768">
        <v>27.800678260869589</v>
      </c>
      <c r="C768">
        <v>13.020678260869587</v>
      </c>
      <c r="D768">
        <v>32.710869565217301</v>
      </c>
      <c r="E768">
        <v>21.2008695652173</v>
      </c>
      <c r="F768">
        <v>24.156939130434822</v>
      </c>
      <c r="G768">
        <v>7.1969391304347994</v>
      </c>
    </row>
    <row r="769" spans="1:7" x14ac:dyDescent="0.2">
      <c r="A769">
        <v>766</v>
      </c>
      <c r="B769">
        <v>28.564939130434709</v>
      </c>
      <c r="C769">
        <v>15.004939130434707</v>
      </c>
      <c r="D769">
        <v>34.122330434782697</v>
      </c>
      <c r="E769">
        <v>20.4623304347827</v>
      </c>
      <c r="F769">
        <v>21.730765217391195</v>
      </c>
      <c r="G769">
        <v>6.5107652173912101</v>
      </c>
    </row>
    <row r="770" spans="1:7" x14ac:dyDescent="0.2">
      <c r="A770">
        <v>767</v>
      </c>
      <c r="B770">
        <v>26.932226086956604</v>
      </c>
      <c r="C770">
        <v>13.772226086956593</v>
      </c>
      <c r="D770">
        <v>31.5206086956522</v>
      </c>
      <c r="E770">
        <v>20.2006086956522</v>
      </c>
      <c r="F770">
        <v>22.615756521739087</v>
      </c>
      <c r="G770">
        <v>6.825756521739109</v>
      </c>
    </row>
    <row r="771" spans="1:7" x14ac:dyDescent="0.2">
      <c r="A771">
        <v>768</v>
      </c>
      <c r="B771">
        <v>27.588921739130399</v>
      </c>
      <c r="C771">
        <v>13.948921739130398</v>
      </c>
      <c r="D771">
        <v>32.930191304347801</v>
      </c>
      <c r="E771">
        <v>19.5401913043478</v>
      </c>
      <c r="F771">
        <v>24.865895652173904</v>
      </c>
      <c r="G771">
        <v>10.375895652173909</v>
      </c>
    </row>
    <row r="772" spans="1:7" x14ac:dyDescent="0.2">
      <c r="A772">
        <v>769</v>
      </c>
      <c r="B772">
        <v>28.834521739130395</v>
      </c>
      <c r="C772">
        <v>13.844521739130414</v>
      </c>
      <c r="D772">
        <v>34.481339130434797</v>
      </c>
      <c r="E772">
        <v>21.211339130434801</v>
      </c>
      <c r="F772">
        <v>23.7369739130434</v>
      </c>
      <c r="G772">
        <v>7.2769739130433919</v>
      </c>
    </row>
    <row r="773" spans="1:7" x14ac:dyDescent="0.2">
      <c r="A773">
        <v>770</v>
      </c>
      <c r="B773">
        <v>28.415304347825995</v>
      </c>
      <c r="C773">
        <v>15.205304347825987</v>
      </c>
      <c r="D773">
        <v>35.719286956521799</v>
      </c>
      <c r="E773">
        <v>20.029286956521801</v>
      </c>
      <c r="F773">
        <v>22.490799999999993</v>
      </c>
      <c r="G773">
        <v>9.8108000000000004</v>
      </c>
    </row>
    <row r="774" spans="1:7" x14ac:dyDescent="0.2">
      <c r="A774">
        <v>771</v>
      </c>
      <c r="B774">
        <v>28.258869565217495</v>
      </c>
      <c r="C774">
        <v>15.538869565217496</v>
      </c>
      <c r="D774">
        <v>35.599547826086997</v>
      </c>
      <c r="E774">
        <v>19.979547826087</v>
      </c>
      <c r="F774">
        <v>23.071113043478206</v>
      </c>
      <c r="G774">
        <v>9.3011130434782103</v>
      </c>
    </row>
    <row r="775" spans="1:7" x14ac:dyDescent="0.2">
      <c r="A775">
        <v>772</v>
      </c>
      <c r="B775">
        <v>28.540173913043489</v>
      </c>
      <c r="C775">
        <v>16.460173913043491</v>
      </c>
      <c r="D775">
        <v>37.680713043478299</v>
      </c>
      <c r="E775">
        <v>20.970713043478298</v>
      </c>
      <c r="F775">
        <v>22.246469565217396</v>
      </c>
      <c r="G775">
        <v>8.1164695652174004</v>
      </c>
    </row>
    <row r="776" spans="1:7" x14ac:dyDescent="0.2">
      <c r="A776">
        <v>773</v>
      </c>
      <c r="B776">
        <v>28.08166956521741</v>
      </c>
      <c r="C776">
        <v>15.121669565217402</v>
      </c>
      <c r="D776">
        <v>31.9253565217392</v>
      </c>
      <c r="E776">
        <v>22.005356521739198</v>
      </c>
      <c r="F776">
        <v>21.140817391304395</v>
      </c>
      <c r="G776">
        <v>5.9008173913043862</v>
      </c>
    </row>
    <row r="777" spans="1:7" x14ac:dyDescent="0.2">
      <c r="A777">
        <v>774</v>
      </c>
      <c r="B777">
        <v>30.319339130434685</v>
      </c>
      <c r="C777">
        <v>18.209339130434699</v>
      </c>
      <c r="D777">
        <v>38.669634782608803</v>
      </c>
      <c r="E777">
        <v>23.179634782608801</v>
      </c>
      <c r="F777">
        <v>22.031617391304508</v>
      </c>
      <c r="G777">
        <v>5.381617391304502</v>
      </c>
    </row>
    <row r="778" spans="1:7" x14ac:dyDescent="0.2">
      <c r="A778">
        <v>775</v>
      </c>
      <c r="B778">
        <v>30.090695652173906</v>
      </c>
      <c r="C778">
        <v>16.840695652173906</v>
      </c>
      <c r="D778">
        <v>38.730991304347903</v>
      </c>
      <c r="E778">
        <v>20.950991304347902</v>
      </c>
      <c r="F778">
        <v>21.040121739130498</v>
      </c>
      <c r="G778">
        <v>6.6501217391304976</v>
      </c>
    </row>
    <row r="779" spans="1:7" x14ac:dyDescent="0.2">
      <c r="A779">
        <v>776</v>
      </c>
      <c r="B779">
        <v>30.260782608695592</v>
      </c>
      <c r="C779">
        <v>17.06078260869559</v>
      </c>
      <c r="D779">
        <v>36.476278260869599</v>
      </c>
      <c r="E779">
        <v>23.0762782608696</v>
      </c>
      <c r="F779">
        <v>22.312486956521695</v>
      </c>
      <c r="G779">
        <v>6.1024869565217017</v>
      </c>
    </row>
    <row r="780" spans="1:7" x14ac:dyDescent="0.2">
      <c r="A780">
        <v>777</v>
      </c>
      <c r="B780">
        <v>28.990539130434698</v>
      </c>
      <c r="C780">
        <v>17.170539130434705</v>
      </c>
      <c r="D780">
        <v>36.780208695652199</v>
      </c>
      <c r="E780">
        <v>23.200208695652201</v>
      </c>
      <c r="F780">
        <v>23.330852173913115</v>
      </c>
      <c r="G780">
        <v>7.6608521739130993</v>
      </c>
    </row>
    <row r="781" spans="1:7" x14ac:dyDescent="0.2">
      <c r="A781">
        <v>778</v>
      </c>
      <c r="B781">
        <v>28.214313043478199</v>
      </c>
      <c r="C781">
        <v>15.834313043478204</v>
      </c>
      <c r="D781">
        <v>36.500173913043298</v>
      </c>
      <c r="E781">
        <v>24.530173913043299</v>
      </c>
      <c r="F781">
        <v>24.410921739130401</v>
      </c>
      <c r="G781">
        <v>10.850921739130399</v>
      </c>
    </row>
    <row r="782" spans="1:7" x14ac:dyDescent="0.2">
      <c r="A782">
        <v>779</v>
      </c>
      <c r="B782">
        <v>27.861582608695599</v>
      </c>
      <c r="C782">
        <v>14.261582608695605</v>
      </c>
      <c r="D782">
        <v>35.645513043478203</v>
      </c>
      <c r="E782">
        <v>20.765513043478201</v>
      </c>
      <c r="F782">
        <v>23.666486956521709</v>
      </c>
      <c r="G782">
        <v>9.4164869565216947</v>
      </c>
    </row>
    <row r="783" spans="1:7" x14ac:dyDescent="0.2">
      <c r="A783">
        <v>780</v>
      </c>
      <c r="B783">
        <v>26.678330434782794</v>
      </c>
      <c r="C783">
        <v>12.7183304347828</v>
      </c>
      <c r="D783">
        <v>36.663043478260803</v>
      </c>
      <c r="E783">
        <v>23.113043478260799</v>
      </c>
      <c r="F783">
        <v>24.802869565217293</v>
      </c>
      <c r="G783">
        <v>8.6528695652173013</v>
      </c>
    </row>
    <row r="784" spans="1:7" x14ac:dyDescent="0.2">
      <c r="A784">
        <v>781</v>
      </c>
      <c r="B784">
        <v>26.536121739130493</v>
      </c>
      <c r="C784">
        <v>14.19612173913049</v>
      </c>
      <c r="D784">
        <v>42.109495652173898</v>
      </c>
      <c r="E784">
        <v>26.4194956521739</v>
      </c>
      <c r="F784">
        <v>23.002313043478296</v>
      </c>
      <c r="G784">
        <v>8.9323130434783025</v>
      </c>
    </row>
    <row r="785" spans="1:7" x14ac:dyDescent="0.2">
      <c r="A785">
        <v>782</v>
      </c>
      <c r="B785">
        <v>27.880313043478395</v>
      </c>
      <c r="C785">
        <v>14.720313043478413</v>
      </c>
      <c r="D785">
        <v>36.041634782608703</v>
      </c>
      <c r="E785">
        <v>21.2916347826087</v>
      </c>
      <c r="F785">
        <v>24.432139130434791</v>
      </c>
      <c r="G785">
        <v>7.2121391304347924</v>
      </c>
    </row>
    <row r="786" spans="1:7" x14ac:dyDescent="0.2">
      <c r="A786">
        <v>783</v>
      </c>
      <c r="B786">
        <v>26.609565217391307</v>
      </c>
      <c r="C786">
        <v>14.599565217391302</v>
      </c>
      <c r="D786">
        <v>37.954382608695703</v>
      </c>
      <c r="E786">
        <v>21.884382608695699</v>
      </c>
      <c r="F786">
        <v>24.516643478260804</v>
      </c>
      <c r="G786">
        <v>9.0266434782607945</v>
      </c>
    </row>
    <row r="787" spans="1:7" x14ac:dyDescent="0.2">
      <c r="A787">
        <v>784</v>
      </c>
      <c r="B787">
        <v>24.452347826086907</v>
      </c>
      <c r="C787">
        <v>11.192347826086888</v>
      </c>
      <c r="D787">
        <v>37.642278260869602</v>
      </c>
      <c r="E787">
        <v>21.642278260869599</v>
      </c>
      <c r="F787">
        <v>25.1893565217391</v>
      </c>
      <c r="G787">
        <v>7.7193565217391011</v>
      </c>
    </row>
    <row r="788" spans="1:7" x14ac:dyDescent="0.2">
      <c r="A788">
        <v>785</v>
      </c>
      <c r="B788">
        <v>26.873756521739097</v>
      </c>
      <c r="C788">
        <v>11.073756521739099</v>
      </c>
      <c r="D788">
        <v>37.8175478260871</v>
      </c>
      <c r="E788">
        <v>24.437547826087101</v>
      </c>
      <c r="F788">
        <v>24.424695652173909</v>
      </c>
      <c r="G788">
        <v>9.3846956521739031</v>
      </c>
    </row>
    <row r="789" spans="1:7" x14ac:dyDescent="0.2">
      <c r="A789">
        <v>786</v>
      </c>
      <c r="B789">
        <v>26.787756521739112</v>
      </c>
      <c r="C789">
        <v>13.047756521739103</v>
      </c>
      <c r="D789">
        <v>36.170173913043598</v>
      </c>
      <c r="E789">
        <v>20.960173913043601</v>
      </c>
      <c r="F789">
        <v>24.228556521739193</v>
      </c>
      <c r="G789">
        <v>11.2685565217392</v>
      </c>
    </row>
    <row r="790" spans="1:7" x14ac:dyDescent="0.2">
      <c r="A790">
        <v>787</v>
      </c>
      <c r="B790">
        <v>27.194052173912993</v>
      </c>
      <c r="C790">
        <v>13.234052173913</v>
      </c>
      <c r="D790">
        <v>35.664052173912999</v>
      </c>
      <c r="E790">
        <v>20.944052173913001</v>
      </c>
      <c r="F790">
        <v>24.601078260869599</v>
      </c>
      <c r="G790">
        <v>10.591078260869608</v>
      </c>
    </row>
    <row r="791" spans="1:7" x14ac:dyDescent="0.2">
      <c r="A791">
        <v>788</v>
      </c>
      <c r="B791">
        <v>26.636069565217298</v>
      </c>
      <c r="C791">
        <v>14.406069565217308</v>
      </c>
      <c r="D791">
        <v>39.8079999999999</v>
      </c>
      <c r="E791">
        <v>22.4679999999999</v>
      </c>
      <c r="F791">
        <v>25.224591304347797</v>
      </c>
      <c r="G791">
        <v>11.124591304347803</v>
      </c>
    </row>
    <row r="792" spans="1:7" x14ac:dyDescent="0.2">
      <c r="A792">
        <v>789</v>
      </c>
      <c r="B792">
        <v>27.14579130434781</v>
      </c>
      <c r="C792">
        <v>14.025791304347791</v>
      </c>
      <c r="D792">
        <v>40.427339130434802</v>
      </c>
      <c r="E792">
        <v>21.997339130434799</v>
      </c>
      <c r="F792">
        <v>22.819373913043492</v>
      </c>
      <c r="G792">
        <v>10.189373913043497</v>
      </c>
    </row>
    <row r="793" spans="1:7" x14ac:dyDescent="0.2">
      <c r="A793">
        <v>790</v>
      </c>
      <c r="B793">
        <v>26.139373913043414</v>
      </c>
      <c r="C793">
        <v>13.689373913043397</v>
      </c>
      <c r="D793">
        <v>38.277234782608602</v>
      </c>
      <c r="E793">
        <v>22.647234782608599</v>
      </c>
      <c r="F793">
        <v>24.352504347825999</v>
      </c>
      <c r="G793">
        <v>11.012504347825995</v>
      </c>
    </row>
    <row r="794" spans="1:7" x14ac:dyDescent="0.2">
      <c r="A794">
        <v>791</v>
      </c>
      <c r="B794">
        <v>26.932660869565296</v>
      </c>
      <c r="C794">
        <v>14.532660869565291</v>
      </c>
      <c r="D794">
        <v>37.495826086956598</v>
      </c>
      <c r="E794">
        <v>23.425826086956601</v>
      </c>
      <c r="F794">
        <v>23.560521739130508</v>
      </c>
      <c r="G794">
        <v>7.8105217391304933</v>
      </c>
    </row>
    <row r="795" spans="1:7" x14ac:dyDescent="0.2">
      <c r="A795">
        <v>792</v>
      </c>
      <c r="B795">
        <v>26.1221565217391</v>
      </c>
      <c r="C795">
        <v>14.152156521739101</v>
      </c>
      <c r="D795">
        <v>37.475078260869701</v>
      </c>
      <c r="E795">
        <v>23.065078260869701</v>
      </c>
      <c r="F795">
        <v>23.06606956521739</v>
      </c>
      <c r="G795">
        <v>11.456069565217405</v>
      </c>
    </row>
    <row r="796" spans="1:7" x14ac:dyDescent="0.2">
      <c r="A796">
        <v>793</v>
      </c>
      <c r="B796">
        <v>25.921599999999899</v>
      </c>
      <c r="C796">
        <v>15.281599999999884</v>
      </c>
      <c r="D796">
        <v>36.735895652173902</v>
      </c>
      <c r="E796">
        <v>21.575895652173902</v>
      </c>
      <c r="F796">
        <v>25.287600000000097</v>
      </c>
      <c r="G796">
        <v>11.297600000000088</v>
      </c>
    </row>
    <row r="797" spans="1:7" x14ac:dyDescent="0.2">
      <c r="A797">
        <v>794</v>
      </c>
      <c r="B797">
        <v>27.504069565217293</v>
      </c>
      <c r="C797">
        <v>15.274069565217289</v>
      </c>
      <c r="D797">
        <v>40.000243478260799</v>
      </c>
      <c r="E797">
        <v>23.790243478260798</v>
      </c>
      <c r="F797">
        <v>23.758382608695698</v>
      </c>
      <c r="G797">
        <v>11.80838260869568</v>
      </c>
    </row>
    <row r="798" spans="1:7" x14ac:dyDescent="0.2">
      <c r="A798">
        <v>795</v>
      </c>
      <c r="B798">
        <v>27.446782608695713</v>
      </c>
      <c r="C798">
        <v>14.816782608695689</v>
      </c>
      <c r="D798">
        <v>42.247686956521797</v>
      </c>
      <c r="E798">
        <v>22.847686956521802</v>
      </c>
      <c r="F798">
        <v>26.9376173913044</v>
      </c>
      <c r="G798">
        <v>13.837617391304406</v>
      </c>
    </row>
    <row r="799" spans="1:7" x14ac:dyDescent="0.2">
      <c r="A799">
        <v>796</v>
      </c>
      <c r="B799">
        <v>28.976991304347806</v>
      </c>
      <c r="C799">
        <v>16.426991304347794</v>
      </c>
      <c r="D799">
        <v>42.081547826086997</v>
      </c>
      <c r="E799">
        <v>21.221547826087001</v>
      </c>
      <c r="F799">
        <v>26.606904347826102</v>
      </c>
      <c r="G799">
        <v>11.356904347826102</v>
      </c>
    </row>
    <row r="800" spans="1:7" x14ac:dyDescent="0.2">
      <c r="A800">
        <v>797</v>
      </c>
      <c r="B800">
        <v>27.595930434782602</v>
      </c>
      <c r="C800">
        <v>16.675930434782586</v>
      </c>
      <c r="D800">
        <v>36.034086956521797</v>
      </c>
      <c r="E800">
        <v>19.5540869565218</v>
      </c>
      <c r="F800">
        <v>24.124626086956496</v>
      </c>
      <c r="G800">
        <v>9.2846260869565072</v>
      </c>
    </row>
    <row r="801" spans="1:7" x14ac:dyDescent="0.2">
      <c r="A801">
        <v>798</v>
      </c>
      <c r="B801">
        <v>27.000904347826008</v>
      </c>
      <c r="C801">
        <v>14.080904347826007</v>
      </c>
      <c r="D801">
        <v>34.0938086956522</v>
      </c>
      <c r="E801">
        <v>21.823808695652101</v>
      </c>
      <c r="F801">
        <v>23.809878260869596</v>
      </c>
      <c r="G801">
        <v>8.0698782608696007</v>
      </c>
    </row>
    <row r="802" spans="1:7" x14ac:dyDescent="0.2">
      <c r="A802">
        <v>799</v>
      </c>
      <c r="B802">
        <v>28.530417391304411</v>
      </c>
      <c r="C802">
        <v>15.690417391304408</v>
      </c>
      <c r="D802">
        <v>36.210365217391399</v>
      </c>
      <c r="E802">
        <v>21.4003652173914</v>
      </c>
      <c r="F802">
        <v>22.562626086956584</v>
      </c>
      <c r="G802">
        <v>8.1926260869565937</v>
      </c>
    </row>
    <row r="803" spans="1:7" x14ac:dyDescent="0.2">
      <c r="A803">
        <v>800</v>
      </c>
      <c r="B803">
        <v>25.618921739130286</v>
      </c>
      <c r="C803">
        <v>13.808921739130298</v>
      </c>
      <c r="D803">
        <v>41.5091652173912</v>
      </c>
      <c r="E803">
        <v>19.319165217391198</v>
      </c>
      <c r="F803">
        <v>22.5382956521739</v>
      </c>
      <c r="G803">
        <v>7.1882956521739061</v>
      </c>
    </row>
    <row r="804" spans="1:7" x14ac:dyDescent="0.2">
      <c r="A804">
        <v>801</v>
      </c>
      <c r="B804">
        <v>27.573130434782499</v>
      </c>
      <c r="C804">
        <v>16.693130434782503</v>
      </c>
      <c r="D804">
        <v>39.273008695652102</v>
      </c>
      <c r="E804">
        <v>21.4430086956521</v>
      </c>
      <c r="F804">
        <v>20.172973913043592</v>
      </c>
      <c r="G804">
        <v>6.2629739130435951</v>
      </c>
    </row>
    <row r="805" spans="1:7" x14ac:dyDescent="0.2">
      <c r="A805">
        <v>802</v>
      </c>
      <c r="B805">
        <v>29.875060869565118</v>
      </c>
      <c r="C805">
        <v>16.575060869565107</v>
      </c>
      <c r="D805">
        <v>38.1383826086958</v>
      </c>
      <c r="E805">
        <v>23.808382608695801</v>
      </c>
      <c r="F805">
        <v>21.145304347826212</v>
      </c>
      <c r="G805">
        <v>7.3053043478262083</v>
      </c>
    </row>
    <row r="806" spans="1:7" x14ac:dyDescent="0.2">
      <c r="A806">
        <v>803</v>
      </c>
      <c r="B806">
        <v>28.795513043478195</v>
      </c>
      <c r="C806">
        <v>16.465513043478197</v>
      </c>
      <c r="D806">
        <v>36.527339130434797</v>
      </c>
      <c r="E806">
        <v>21.087339130434799</v>
      </c>
      <c r="F806">
        <v>21.133147826086997</v>
      </c>
      <c r="G806">
        <v>6.3031478260869847</v>
      </c>
    </row>
    <row r="807" spans="1:7" x14ac:dyDescent="0.2">
      <c r="A807">
        <v>804</v>
      </c>
      <c r="B807">
        <v>26.432991304347809</v>
      </c>
      <c r="C807">
        <v>16.182991304347809</v>
      </c>
      <c r="D807">
        <v>36.984173913043399</v>
      </c>
      <c r="E807">
        <v>21.234173913043399</v>
      </c>
      <c r="F807">
        <v>22.776782608695797</v>
      </c>
      <c r="G807">
        <v>7.606782608695795</v>
      </c>
    </row>
    <row r="808" spans="1:7" x14ac:dyDescent="0.2">
      <c r="A808">
        <v>805</v>
      </c>
      <c r="B808">
        <v>28.778382608695594</v>
      </c>
      <c r="C808">
        <v>15.768382608695589</v>
      </c>
      <c r="D808">
        <v>38.617495652174</v>
      </c>
      <c r="E808">
        <v>21.077495652174001</v>
      </c>
      <c r="F808">
        <v>25.380886956521806</v>
      </c>
      <c r="G808">
        <v>8.9208869565217981</v>
      </c>
    </row>
    <row r="809" spans="1:7" x14ac:dyDescent="0.2">
      <c r="A809">
        <v>806</v>
      </c>
      <c r="B809">
        <v>28.68427826086949</v>
      </c>
      <c r="C809">
        <v>15.044278260869504</v>
      </c>
      <c r="D809">
        <v>36.6632173913043</v>
      </c>
      <c r="E809">
        <v>19.383217391304299</v>
      </c>
      <c r="F809">
        <v>23.744434782608693</v>
      </c>
      <c r="G809">
        <v>8.1144347826087113</v>
      </c>
    </row>
    <row r="810" spans="1:7" x14ac:dyDescent="0.2">
      <c r="A810">
        <v>807</v>
      </c>
      <c r="B810">
        <v>27.918886956521803</v>
      </c>
      <c r="C810">
        <v>13.228886956521805</v>
      </c>
      <c r="D810">
        <v>38.000834782608798</v>
      </c>
      <c r="E810">
        <v>20.720834782608801</v>
      </c>
      <c r="F810">
        <v>25.006782608695502</v>
      </c>
      <c r="G810">
        <v>8.2067826086955051</v>
      </c>
    </row>
    <row r="811" spans="1:7" x14ac:dyDescent="0.2">
      <c r="A811">
        <v>808</v>
      </c>
      <c r="B811">
        <v>29.347043478260886</v>
      </c>
      <c r="C811">
        <v>15.807043478260894</v>
      </c>
      <c r="D811">
        <v>33.467895652173802</v>
      </c>
      <c r="E811">
        <v>21.397895652173801</v>
      </c>
      <c r="F811">
        <v>23.28897391304352</v>
      </c>
      <c r="G811">
        <v>7.4689739130434987</v>
      </c>
    </row>
    <row r="812" spans="1:7" x14ac:dyDescent="0.2">
      <c r="A812">
        <v>809</v>
      </c>
      <c r="B812">
        <v>29.718643478260802</v>
      </c>
      <c r="C812">
        <v>15.648643478260794</v>
      </c>
      <c r="D812">
        <v>34.322226086956498</v>
      </c>
      <c r="E812">
        <v>18.482226086956501</v>
      </c>
      <c r="F812">
        <v>25.375999999999905</v>
      </c>
      <c r="G812">
        <v>8.5559999999999121</v>
      </c>
    </row>
    <row r="813" spans="1:7" x14ac:dyDescent="0.2">
      <c r="A813">
        <v>810</v>
      </c>
      <c r="B813">
        <v>28.571826086956506</v>
      </c>
      <c r="C813">
        <v>14.651826086956504</v>
      </c>
      <c r="D813">
        <v>34.732886956521703</v>
      </c>
      <c r="E813">
        <v>20.022886956521699</v>
      </c>
      <c r="F813">
        <v>25.529113043478191</v>
      </c>
      <c r="G813">
        <v>9.119113043478194</v>
      </c>
    </row>
    <row r="814" spans="1:7" x14ac:dyDescent="0.2">
      <c r="A814">
        <v>811</v>
      </c>
      <c r="B814">
        <v>29.29440000000001</v>
      </c>
      <c r="C814">
        <v>14.25439999999999</v>
      </c>
      <c r="D814">
        <v>34.090956521739102</v>
      </c>
      <c r="E814">
        <v>19.130956521739101</v>
      </c>
      <c r="F814">
        <v>26.216904347826102</v>
      </c>
      <c r="G814">
        <v>8.526904347826104</v>
      </c>
    </row>
    <row r="815" spans="1:7" x14ac:dyDescent="0.2">
      <c r="A815">
        <v>812</v>
      </c>
      <c r="B815">
        <v>25.781478260869591</v>
      </c>
      <c r="C815">
        <v>13.441478260869587</v>
      </c>
      <c r="D815">
        <v>34.4602434782608</v>
      </c>
      <c r="E815">
        <v>18.4402434782608</v>
      </c>
      <c r="F815">
        <v>26.1876173913044</v>
      </c>
      <c r="G815">
        <v>9.2876173913044084</v>
      </c>
    </row>
    <row r="816" spans="1:7" x14ac:dyDescent="0.2">
      <c r="A816">
        <v>813</v>
      </c>
      <c r="B816">
        <v>27.542834782608594</v>
      </c>
      <c r="C816">
        <v>13.652834782608608</v>
      </c>
      <c r="D816">
        <v>34.0942782608697</v>
      </c>
      <c r="E816">
        <v>19.6142782608697</v>
      </c>
      <c r="F816">
        <v>25.658834782608707</v>
      </c>
      <c r="G816">
        <v>9.4888347826087056</v>
      </c>
    </row>
    <row r="817" spans="1:7" x14ac:dyDescent="0.2">
      <c r="A817">
        <v>814</v>
      </c>
      <c r="B817">
        <v>26.873617391304407</v>
      </c>
      <c r="C817">
        <v>14.603617391304397</v>
      </c>
      <c r="D817">
        <v>33.792017391304398</v>
      </c>
      <c r="E817">
        <v>16.7120173913044</v>
      </c>
      <c r="F817">
        <v>24.695756521739199</v>
      </c>
      <c r="G817">
        <v>6.5857565217391993</v>
      </c>
    </row>
    <row r="818" spans="1:7" x14ac:dyDescent="0.2">
      <c r="A818">
        <v>815</v>
      </c>
      <c r="B818">
        <v>26.861165217391303</v>
      </c>
      <c r="C818">
        <v>15.011165217391309</v>
      </c>
      <c r="D818">
        <v>34.013391304347799</v>
      </c>
      <c r="E818">
        <v>16.983391304347801</v>
      </c>
      <c r="F818">
        <v>24.803773913043486</v>
      </c>
      <c r="G818">
        <v>6.8137739130434909</v>
      </c>
    </row>
    <row r="819" spans="1:7" x14ac:dyDescent="0.2">
      <c r="A819">
        <v>816</v>
      </c>
      <c r="B819">
        <v>28.34528695652179</v>
      </c>
      <c r="C819">
        <v>12.625286956521791</v>
      </c>
      <c r="D819">
        <v>31.718382608695599</v>
      </c>
      <c r="E819">
        <v>18.9283826086956</v>
      </c>
      <c r="F819">
        <v>23.443652173913009</v>
      </c>
      <c r="G819">
        <v>6.4336521739130035</v>
      </c>
    </row>
    <row r="820" spans="1:7" x14ac:dyDescent="0.2">
      <c r="A820">
        <v>817</v>
      </c>
      <c r="B820">
        <v>26.289930434782505</v>
      </c>
      <c r="C820">
        <v>13.079930434782497</v>
      </c>
      <c r="D820">
        <v>33.206834782608702</v>
      </c>
      <c r="E820">
        <v>18.706834782608802</v>
      </c>
      <c r="F820">
        <v>22.822869565217303</v>
      </c>
      <c r="G820">
        <v>10.342869565217299</v>
      </c>
    </row>
    <row r="821" spans="1:7" x14ac:dyDescent="0.2">
      <c r="A821">
        <v>818</v>
      </c>
      <c r="B821">
        <v>28.031617391304295</v>
      </c>
      <c r="C821">
        <v>14.961617391304301</v>
      </c>
      <c r="D821">
        <v>31.422521739130499</v>
      </c>
      <c r="E821">
        <v>19.892521739130501</v>
      </c>
      <c r="F821">
        <v>23.077130434782703</v>
      </c>
      <c r="G821">
        <v>8.89713043478271</v>
      </c>
    </row>
    <row r="822" spans="1:7" x14ac:dyDescent="0.2">
      <c r="A822">
        <v>819</v>
      </c>
      <c r="B822">
        <v>28.700469565217503</v>
      </c>
      <c r="C822">
        <v>15.430469565217507</v>
      </c>
      <c r="D822">
        <v>32.693199999999997</v>
      </c>
      <c r="E822">
        <v>18.7332</v>
      </c>
      <c r="F822">
        <v>22.824904347826106</v>
      </c>
      <c r="G822">
        <v>8.1449043478261132</v>
      </c>
    </row>
    <row r="823" spans="1:7" x14ac:dyDescent="0.2">
      <c r="A823">
        <v>820</v>
      </c>
      <c r="B823">
        <v>29.580086956521697</v>
      </c>
      <c r="C823">
        <v>15.380086956521694</v>
      </c>
      <c r="D823">
        <v>32.878260869565203</v>
      </c>
      <c r="E823">
        <v>16.128260869565199</v>
      </c>
      <c r="F823">
        <v>23.242052173912995</v>
      </c>
      <c r="G823">
        <v>8.6720521739130021</v>
      </c>
    </row>
    <row r="824" spans="1:7" x14ac:dyDescent="0.2">
      <c r="A824">
        <v>821</v>
      </c>
      <c r="B824">
        <v>28.233634782608704</v>
      </c>
      <c r="C824">
        <v>13.79363478260872</v>
      </c>
      <c r="D824">
        <v>33.314452173912997</v>
      </c>
      <c r="E824">
        <v>18.154452173913</v>
      </c>
      <c r="F824">
        <v>24.3366260869565</v>
      </c>
      <c r="G824">
        <v>7.5966260869565048</v>
      </c>
    </row>
    <row r="825" spans="1:7" x14ac:dyDescent="0.2">
      <c r="A825">
        <v>822</v>
      </c>
      <c r="B825">
        <v>29.114730434782601</v>
      </c>
      <c r="C825">
        <v>16.124730434782606</v>
      </c>
      <c r="D825">
        <v>33.856782608695703</v>
      </c>
      <c r="E825">
        <v>18.526782608695601</v>
      </c>
      <c r="F825">
        <v>25.557478260869601</v>
      </c>
      <c r="G825">
        <v>6.7074782608696069</v>
      </c>
    </row>
    <row r="826" spans="1:7" x14ac:dyDescent="0.2">
      <c r="A826">
        <v>823</v>
      </c>
      <c r="B826">
        <v>27.295791304347787</v>
      </c>
      <c r="C826">
        <v>11.945791304347807</v>
      </c>
      <c r="D826">
        <v>32.067513043478201</v>
      </c>
      <c r="E826">
        <v>17.787513043478199</v>
      </c>
      <c r="F826">
        <v>21.971391304347819</v>
      </c>
      <c r="G826">
        <v>6.3113913043478078</v>
      </c>
    </row>
    <row r="827" spans="1:7" x14ac:dyDescent="0.2">
      <c r="A827">
        <v>824</v>
      </c>
      <c r="B827">
        <v>28.606799999999993</v>
      </c>
      <c r="C827">
        <v>13.536799999999999</v>
      </c>
      <c r="D827">
        <v>32.7150608695652</v>
      </c>
      <c r="E827">
        <v>16.6950608695652</v>
      </c>
      <c r="F827">
        <v>22.825930434782592</v>
      </c>
      <c r="G827">
        <v>8.7559304347825986</v>
      </c>
    </row>
    <row r="828" spans="1:7" x14ac:dyDescent="0.2">
      <c r="A828">
        <v>825</v>
      </c>
      <c r="B828">
        <v>28.03373913043481</v>
      </c>
      <c r="C828">
        <v>13.743739130434804</v>
      </c>
      <c r="D828">
        <v>31.782365217391298</v>
      </c>
      <c r="E828">
        <v>17.352365217391299</v>
      </c>
      <c r="F828">
        <v>25.254765217391409</v>
      </c>
      <c r="G828">
        <v>8.3847652173914042</v>
      </c>
    </row>
    <row r="829" spans="1:7" x14ac:dyDescent="0.2">
      <c r="A829">
        <v>826</v>
      </c>
      <c r="B829">
        <v>29.046660869565301</v>
      </c>
      <c r="C829">
        <v>15.406660869565314</v>
      </c>
      <c r="D829">
        <v>32.780191304347802</v>
      </c>
      <c r="E829">
        <v>16.480191304347901</v>
      </c>
      <c r="F829">
        <v>23.869530434782703</v>
      </c>
      <c r="G829">
        <v>10.5295304347827</v>
      </c>
    </row>
    <row r="830" spans="1:7" x14ac:dyDescent="0.2">
      <c r="A830">
        <v>827</v>
      </c>
      <c r="B830">
        <v>29.035078260869497</v>
      </c>
      <c r="C830">
        <v>14.295078260869502</v>
      </c>
      <c r="D830">
        <v>31.2335130434783</v>
      </c>
      <c r="E830">
        <v>17.2335130434783</v>
      </c>
      <c r="F830">
        <v>25.729530434782603</v>
      </c>
      <c r="G830">
        <v>12.299530434782611</v>
      </c>
    </row>
    <row r="831" spans="1:7" x14ac:dyDescent="0.2">
      <c r="A831">
        <v>828</v>
      </c>
      <c r="B831">
        <v>28.983182608695685</v>
      </c>
      <c r="C831">
        <v>15.773182608695691</v>
      </c>
      <c r="D831">
        <v>31.423965217391299</v>
      </c>
      <c r="E831">
        <v>17.573965217391301</v>
      </c>
      <c r="F831">
        <v>22.005808695652192</v>
      </c>
      <c r="G831">
        <v>9.2558086956521919</v>
      </c>
    </row>
    <row r="832" spans="1:7" x14ac:dyDescent="0.2">
      <c r="A832">
        <v>829</v>
      </c>
      <c r="B832">
        <v>30.132904347826099</v>
      </c>
      <c r="C832">
        <v>16.372904347826108</v>
      </c>
      <c r="D832">
        <v>32.6126782608696</v>
      </c>
      <c r="E832">
        <v>18.832678260869599</v>
      </c>
      <c r="F832">
        <v>21.835443478260899</v>
      </c>
      <c r="G832">
        <v>9.2954434782608928</v>
      </c>
    </row>
    <row r="833" spans="1:7" x14ac:dyDescent="0.2">
      <c r="A833">
        <v>830</v>
      </c>
      <c r="B833">
        <v>30.362852173913012</v>
      </c>
      <c r="C833">
        <v>16.872852173913003</v>
      </c>
      <c r="D833">
        <v>32.904817391304199</v>
      </c>
      <c r="E833">
        <v>18.254817391304201</v>
      </c>
      <c r="F833">
        <v>22.071043478261004</v>
      </c>
      <c r="G833">
        <v>9.3110434782610128</v>
      </c>
    </row>
    <row r="834" spans="1:7" x14ac:dyDescent="0.2">
      <c r="A834">
        <v>831</v>
      </c>
      <c r="B834">
        <v>31.050295652173901</v>
      </c>
      <c r="C834">
        <v>17.380295652173899</v>
      </c>
      <c r="D834">
        <v>34.617095652173901</v>
      </c>
      <c r="E834">
        <v>19.157095652173901</v>
      </c>
      <c r="F834">
        <v>23.797252173913108</v>
      </c>
      <c r="G834">
        <v>10.057252173913113</v>
      </c>
    </row>
    <row r="835" spans="1:7" x14ac:dyDescent="0.2">
      <c r="A835">
        <v>832</v>
      </c>
      <c r="B835">
        <v>30.439478260869492</v>
      </c>
      <c r="C835">
        <v>20.98947826086949</v>
      </c>
      <c r="D835">
        <v>33.952643478260804</v>
      </c>
      <c r="E835">
        <v>18.492643478260799</v>
      </c>
      <c r="F835">
        <v>23.3453913043478</v>
      </c>
      <c r="G835">
        <v>9.4953913043477911</v>
      </c>
    </row>
    <row r="836" spans="1:7" x14ac:dyDescent="0.2">
      <c r="A836">
        <v>833</v>
      </c>
      <c r="B836">
        <v>31.786695652173904</v>
      </c>
      <c r="C836">
        <v>18.956695652173906</v>
      </c>
      <c r="D836">
        <v>32.603373913043498</v>
      </c>
      <c r="E836">
        <v>19.223373913043499</v>
      </c>
      <c r="F836">
        <v>24.589773913043501</v>
      </c>
      <c r="G836">
        <v>11.43977391304351</v>
      </c>
    </row>
    <row r="837" spans="1:7" x14ac:dyDescent="0.2">
      <c r="A837">
        <v>834</v>
      </c>
      <c r="B837">
        <v>32.130834782608702</v>
      </c>
      <c r="C837">
        <v>18.670834782608708</v>
      </c>
      <c r="D837">
        <v>34.598382608695601</v>
      </c>
      <c r="E837">
        <v>20.688382608695601</v>
      </c>
      <c r="F837">
        <v>22.621200000000002</v>
      </c>
      <c r="G837">
        <v>10.571200000000005</v>
      </c>
    </row>
    <row r="838" spans="1:7" x14ac:dyDescent="0.2">
      <c r="A838">
        <v>835</v>
      </c>
      <c r="B838">
        <v>29.270765217391201</v>
      </c>
      <c r="C838">
        <v>17.030765217391192</v>
      </c>
      <c r="D838">
        <v>32.228852173912998</v>
      </c>
      <c r="E838">
        <v>19.948852173913</v>
      </c>
      <c r="F838">
        <v>22.520399999999995</v>
      </c>
      <c r="G838">
        <v>10.91040000000001</v>
      </c>
    </row>
    <row r="839" spans="1:7" x14ac:dyDescent="0.2">
      <c r="A839">
        <v>836</v>
      </c>
      <c r="B839">
        <v>31.780660869565196</v>
      </c>
      <c r="C839">
        <v>16.5106608695652</v>
      </c>
      <c r="D839">
        <v>32.608521739130403</v>
      </c>
      <c r="E839">
        <v>19.208521739130401</v>
      </c>
      <c r="F839">
        <v>23.845026086956608</v>
      </c>
      <c r="G839">
        <v>10.485026086956609</v>
      </c>
    </row>
    <row r="840" spans="1:7" x14ac:dyDescent="0.2">
      <c r="A840">
        <v>837</v>
      </c>
      <c r="B840">
        <v>29.1553217391305</v>
      </c>
      <c r="C840">
        <v>18.455321739130497</v>
      </c>
      <c r="D840">
        <v>32.382660869565299</v>
      </c>
      <c r="E840">
        <v>17.532660869565301</v>
      </c>
      <c r="F840">
        <v>24.067130434782584</v>
      </c>
      <c r="G840">
        <v>12.027130434782606</v>
      </c>
    </row>
    <row r="841" spans="1:7" x14ac:dyDescent="0.2">
      <c r="A841">
        <v>838</v>
      </c>
      <c r="B841">
        <v>28.937147826086985</v>
      </c>
      <c r="C841">
        <v>16.147147826086993</v>
      </c>
      <c r="D841">
        <v>33.511182608695499</v>
      </c>
      <c r="E841">
        <v>17.351182608695499</v>
      </c>
      <c r="F841">
        <v>23.926104347825998</v>
      </c>
      <c r="G841">
        <v>10.766104347826001</v>
      </c>
    </row>
    <row r="842" spans="1:7" x14ac:dyDescent="0.2">
      <c r="A842">
        <v>839</v>
      </c>
      <c r="B842">
        <v>29.765513043478094</v>
      </c>
      <c r="C842">
        <v>17.255513043478103</v>
      </c>
      <c r="D842">
        <v>34.675165217391203</v>
      </c>
      <c r="E842">
        <v>19.435165217391098</v>
      </c>
      <c r="F842">
        <v>25.114086956521803</v>
      </c>
      <c r="G842">
        <v>9.2740869565217849</v>
      </c>
    </row>
    <row r="843" spans="1:7" x14ac:dyDescent="0.2">
      <c r="A843">
        <v>840</v>
      </c>
      <c r="B843">
        <v>30.185165217391301</v>
      </c>
      <c r="C843">
        <v>17.135165217391304</v>
      </c>
      <c r="D843">
        <v>33.657460869565199</v>
      </c>
      <c r="E843">
        <v>21.517460869565198</v>
      </c>
      <c r="F843">
        <v>24.3871652173912</v>
      </c>
      <c r="G843">
        <v>8.8971652173911906</v>
      </c>
    </row>
    <row r="844" spans="1:7" x14ac:dyDescent="0.2">
      <c r="A844">
        <v>841</v>
      </c>
      <c r="B844">
        <v>30.382243478260889</v>
      </c>
      <c r="C844">
        <v>16.962243478260902</v>
      </c>
      <c r="D844">
        <v>37.803530434782601</v>
      </c>
      <c r="E844">
        <v>22.563530434782599</v>
      </c>
      <c r="F844">
        <v>25.474417391304414</v>
      </c>
      <c r="G844">
        <v>11.63441739130441</v>
      </c>
    </row>
    <row r="845" spans="1:7" x14ac:dyDescent="0.2">
      <c r="A845">
        <v>842</v>
      </c>
      <c r="B845">
        <v>27.988104347826194</v>
      </c>
      <c r="C845">
        <v>15.148104347826191</v>
      </c>
      <c r="D845">
        <v>40.0436695652174</v>
      </c>
      <c r="E845">
        <v>17.923669565217399</v>
      </c>
      <c r="F845">
        <v>27.3570782608695</v>
      </c>
      <c r="G845">
        <v>11.517078260869496</v>
      </c>
    </row>
    <row r="846" spans="1:7" x14ac:dyDescent="0.2">
      <c r="A846">
        <v>843</v>
      </c>
      <c r="B846">
        <v>29.145513043478303</v>
      </c>
      <c r="C846">
        <v>16.055513043478314</v>
      </c>
      <c r="D846">
        <v>38.597843478260899</v>
      </c>
      <c r="E846">
        <v>20.207843478260902</v>
      </c>
      <c r="F846">
        <v>25.339686956521589</v>
      </c>
      <c r="G846">
        <v>8.8896869565216008</v>
      </c>
    </row>
    <row r="847" spans="1:7" x14ac:dyDescent="0.2">
      <c r="A847">
        <v>844</v>
      </c>
      <c r="B847">
        <v>27.940208695652203</v>
      </c>
      <c r="C847">
        <v>15.190208695652203</v>
      </c>
      <c r="D847">
        <v>36.784730434782503</v>
      </c>
      <c r="E847">
        <v>18.214730434782499</v>
      </c>
      <c r="F847">
        <v>26.408069565217303</v>
      </c>
      <c r="G847">
        <v>13.268069565217303</v>
      </c>
    </row>
    <row r="848" spans="1:7" x14ac:dyDescent="0.2">
      <c r="A848">
        <v>845</v>
      </c>
      <c r="B848">
        <v>28.883704347826111</v>
      </c>
      <c r="C848">
        <v>14.523704347826083</v>
      </c>
      <c r="D848">
        <v>35.495791304347797</v>
      </c>
      <c r="E848">
        <v>18.9957913043479</v>
      </c>
      <c r="F848">
        <v>26.313547826087003</v>
      </c>
      <c r="G848">
        <v>11.363547826087014</v>
      </c>
    </row>
    <row r="849" spans="1:7" x14ac:dyDescent="0.2">
      <c r="A849">
        <v>846</v>
      </c>
      <c r="B849">
        <v>28.471513043478197</v>
      </c>
      <c r="C849">
        <v>13.631513043478193</v>
      </c>
      <c r="D849">
        <v>35.250608695652197</v>
      </c>
      <c r="E849">
        <v>20.3406086956522</v>
      </c>
      <c r="F849">
        <v>25.302782608695594</v>
      </c>
      <c r="G849">
        <v>10.702782608695586</v>
      </c>
    </row>
    <row r="850" spans="1:7" x14ac:dyDescent="0.2">
      <c r="A850">
        <v>847</v>
      </c>
      <c r="B850">
        <v>29.846591304347896</v>
      </c>
      <c r="C850">
        <v>15.0765913043479</v>
      </c>
      <c r="D850">
        <v>33.677634782608699</v>
      </c>
      <c r="E850">
        <v>18.5476347826087</v>
      </c>
      <c r="F850">
        <v>24.644539130434694</v>
      </c>
      <c r="G850">
        <v>10.304539130434705</v>
      </c>
    </row>
    <row r="851" spans="1:7" x14ac:dyDescent="0.2">
      <c r="A851">
        <v>848</v>
      </c>
      <c r="B851">
        <v>29.127304347825998</v>
      </c>
      <c r="C851">
        <v>12.887304347826003</v>
      </c>
      <c r="D851">
        <v>34.6422956521739</v>
      </c>
      <c r="E851">
        <v>15.8522956521739</v>
      </c>
      <c r="F851">
        <v>24.246660869565304</v>
      </c>
      <c r="G851">
        <v>8.9766608695652934</v>
      </c>
    </row>
    <row r="852" spans="1:7" x14ac:dyDescent="0.2">
      <c r="A852">
        <v>849</v>
      </c>
      <c r="B852">
        <v>29.931739130434693</v>
      </c>
      <c r="C852">
        <v>14.331739130434713</v>
      </c>
      <c r="D852">
        <v>36.944121739130402</v>
      </c>
      <c r="E852">
        <v>19.7741217391304</v>
      </c>
      <c r="F852">
        <v>25.464973913043508</v>
      </c>
      <c r="G852">
        <v>8.1849739130435069</v>
      </c>
    </row>
    <row r="853" spans="1:7" x14ac:dyDescent="0.2">
      <c r="A853">
        <v>850</v>
      </c>
      <c r="B853">
        <v>29.44885217391311</v>
      </c>
      <c r="C853">
        <v>18.068852173913101</v>
      </c>
      <c r="D853">
        <v>39.248434782608697</v>
      </c>
      <c r="E853">
        <v>20.728434782608701</v>
      </c>
      <c r="F853">
        <v>23.031895652173901</v>
      </c>
      <c r="G853">
        <v>7.481895652173904</v>
      </c>
    </row>
    <row r="854" spans="1:7" x14ac:dyDescent="0.2">
      <c r="A854">
        <v>851</v>
      </c>
      <c r="B854">
        <v>29.932660869565211</v>
      </c>
      <c r="C854">
        <v>17.892660869565191</v>
      </c>
      <c r="D854">
        <v>36.750313043478201</v>
      </c>
      <c r="E854">
        <v>19.420313043478199</v>
      </c>
      <c r="F854">
        <v>23.975773913043497</v>
      </c>
      <c r="G854">
        <v>8.8557739130434925</v>
      </c>
    </row>
    <row r="855" spans="1:7" x14ac:dyDescent="0.2">
      <c r="A855">
        <v>852</v>
      </c>
      <c r="B855">
        <v>30.162834782608599</v>
      </c>
      <c r="C855">
        <v>18.372834782608592</v>
      </c>
      <c r="D855">
        <v>38.577043478260897</v>
      </c>
      <c r="E855">
        <v>18.447043478260898</v>
      </c>
      <c r="F855">
        <v>23.137391304347801</v>
      </c>
      <c r="G855">
        <v>8.9273913043478075</v>
      </c>
    </row>
    <row r="856" spans="1:7" x14ac:dyDescent="0.2">
      <c r="A856">
        <v>853</v>
      </c>
      <c r="B856">
        <v>29.361965217391301</v>
      </c>
      <c r="C856">
        <v>16.911965217391298</v>
      </c>
      <c r="D856">
        <v>38.622260869565203</v>
      </c>
      <c r="E856">
        <v>19.3522608695652</v>
      </c>
      <c r="F856">
        <v>24.104034782608707</v>
      </c>
      <c r="G856">
        <v>8.2440347826087077</v>
      </c>
    </row>
    <row r="857" spans="1:7" x14ac:dyDescent="0.2">
      <c r="A857">
        <v>854</v>
      </c>
      <c r="B857">
        <v>30.450921739130408</v>
      </c>
      <c r="C857">
        <v>19.300921739130416</v>
      </c>
      <c r="D857">
        <v>38.977530434782601</v>
      </c>
      <c r="E857">
        <v>19.0375304347826</v>
      </c>
      <c r="F857">
        <v>25.196486956521696</v>
      </c>
      <c r="G857">
        <v>8.3464869565217015</v>
      </c>
    </row>
    <row r="858" spans="1:7" x14ac:dyDescent="0.2">
      <c r="A858">
        <v>855</v>
      </c>
      <c r="B858">
        <v>29.163286956521802</v>
      </c>
      <c r="C858">
        <v>17.86328695652179</v>
      </c>
      <c r="D858">
        <v>38.169843478260802</v>
      </c>
      <c r="E858">
        <v>19.419843478260901</v>
      </c>
      <c r="F858">
        <v>25.184782608695514</v>
      </c>
      <c r="G858">
        <v>8.9847826086954967</v>
      </c>
    </row>
    <row r="859" spans="1:7" x14ac:dyDescent="0.2">
      <c r="A859">
        <v>856</v>
      </c>
      <c r="B859">
        <v>29.3093043478261</v>
      </c>
      <c r="C859">
        <v>16.719304347826096</v>
      </c>
      <c r="D859">
        <v>40.832660869565203</v>
      </c>
      <c r="E859">
        <v>20.5226608695652</v>
      </c>
      <c r="F859">
        <v>26.546556521739191</v>
      </c>
      <c r="G859">
        <v>10.656556521739205</v>
      </c>
    </row>
    <row r="860" spans="1:7" x14ac:dyDescent="0.2">
      <c r="A860">
        <v>857</v>
      </c>
      <c r="B860">
        <v>28.411947826086987</v>
      </c>
      <c r="C860">
        <v>14.671947826087006</v>
      </c>
      <c r="D860">
        <v>37.3651652173914</v>
      </c>
      <c r="E860">
        <v>21.4751652173914</v>
      </c>
      <c r="F860">
        <v>25.923791304347787</v>
      </c>
      <c r="G860">
        <v>9.6537913043478056</v>
      </c>
    </row>
    <row r="861" spans="1:7" x14ac:dyDescent="0.2">
      <c r="A861">
        <v>858</v>
      </c>
      <c r="B861">
        <v>28.961999999999904</v>
      </c>
      <c r="C861">
        <v>15.581999999999894</v>
      </c>
      <c r="D861">
        <v>38.615043478260901</v>
      </c>
      <c r="E861">
        <v>22.625043478260899</v>
      </c>
      <c r="F861">
        <v>27.940052173913017</v>
      </c>
      <c r="G861">
        <v>11.630052173913015</v>
      </c>
    </row>
    <row r="862" spans="1:7" x14ac:dyDescent="0.2">
      <c r="A862">
        <v>859</v>
      </c>
      <c r="B862">
        <v>28.383008695652293</v>
      </c>
      <c r="C862">
        <v>14.873008695652302</v>
      </c>
      <c r="D862">
        <v>39.790539130434702</v>
      </c>
      <c r="E862">
        <v>20.5505391304347</v>
      </c>
      <c r="F862">
        <v>27.089652173913009</v>
      </c>
      <c r="G862">
        <v>8.3096521739130083</v>
      </c>
    </row>
    <row r="863" spans="1:7" x14ac:dyDescent="0.2">
      <c r="A863">
        <v>860</v>
      </c>
      <c r="B863">
        <v>30.181791304347797</v>
      </c>
      <c r="C863">
        <v>19.681791304347811</v>
      </c>
      <c r="D863">
        <v>38.769478260869498</v>
      </c>
      <c r="E863">
        <v>19.049478260869499</v>
      </c>
      <c r="F863">
        <v>27.388608695652195</v>
      </c>
      <c r="G863">
        <v>11.618608695652199</v>
      </c>
    </row>
    <row r="864" spans="1:7" x14ac:dyDescent="0.2">
      <c r="A864">
        <v>861</v>
      </c>
      <c r="B864">
        <v>29.716817391304403</v>
      </c>
      <c r="C864">
        <v>19.126817391304414</v>
      </c>
      <c r="D864">
        <v>39.541304347826198</v>
      </c>
      <c r="E864">
        <v>18.241304347826201</v>
      </c>
      <c r="F864">
        <v>23.844191304347817</v>
      </c>
      <c r="G864">
        <v>9.6041913043478075</v>
      </c>
    </row>
    <row r="865" spans="1:7" x14ac:dyDescent="0.2">
      <c r="A865">
        <v>862</v>
      </c>
      <c r="B865">
        <v>30.112765217391313</v>
      </c>
      <c r="C865">
        <v>19.702765217391303</v>
      </c>
      <c r="D865">
        <v>39.536452173913098</v>
      </c>
      <c r="E865">
        <v>18.466452173913101</v>
      </c>
      <c r="F865">
        <v>25.215599999999995</v>
      </c>
      <c r="G865">
        <v>8.9155999999999977</v>
      </c>
    </row>
    <row r="866" spans="1:7" x14ac:dyDescent="0.2">
      <c r="A866">
        <v>863</v>
      </c>
      <c r="B866">
        <v>30.107200000000091</v>
      </c>
      <c r="C866">
        <v>20.357200000000105</v>
      </c>
      <c r="D866">
        <v>36.187721739130303</v>
      </c>
      <c r="E866">
        <v>18.5277217391303</v>
      </c>
      <c r="F866">
        <v>25.874260869565305</v>
      </c>
      <c r="G866">
        <v>12.284260869565315</v>
      </c>
    </row>
    <row r="867" spans="1:7" x14ac:dyDescent="0.2">
      <c r="A867">
        <v>864</v>
      </c>
      <c r="B867">
        <v>29.719234782608709</v>
      </c>
      <c r="C867">
        <v>20.769234782608706</v>
      </c>
      <c r="D867">
        <v>36.291913043478303</v>
      </c>
      <c r="E867">
        <v>19.2519130434783</v>
      </c>
      <c r="F867">
        <v>24.707669565217401</v>
      </c>
      <c r="G867">
        <v>8.4476695652173817</v>
      </c>
    </row>
    <row r="868" spans="1:7" x14ac:dyDescent="0.2">
      <c r="A868">
        <v>865</v>
      </c>
      <c r="B868">
        <v>29.126347826086999</v>
      </c>
      <c r="C868">
        <v>22.996347826087003</v>
      </c>
      <c r="D868">
        <v>36.734434782608702</v>
      </c>
      <c r="E868">
        <v>19.304434782608698</v>
      </c>
      <c r="F868">
        <v>26.575269565217198</v>
      </c>
      <c r="G868">
        <v>7.3452695652172082</v>
      </c>
    </row>
    <row r="869" spans="1:7" x14ac:dyDescent="0.2">
      <c r="A869">
        <v>866</v>
      </c>
      <c r="B869">
        <v>29.754956521739103</v>
      </c>
      <c r="C869">
        <v>20.264956521739109</v>
      </c>
      <c r="D869">
        <v>35.8928869565217</v>
      </c>
      <c r="E869">
        <v>19.512886956521701</v>
      </c>
      <c r="F869">
        <v>25.446834782608605</v>
      </c>
      <c r="G869">
        <v>9.6568347826085983</v>
      </c>
    </row>
    <row r="870" spans="1:7" x14ac:dyDescent="0.2">
      <c r="A870">
        <v>867</v>
      </c>
      <c r="B870">
        <v>31.13994782608701</v>
      </c>
      <c r="C870">
        <v>19.639947826086996</v>
      </c>
      <c r="D870">
        <v>37.832539130434803</v>
      </c>
      <c r="E870">
        <v>18.522539130434801</v>
      </c>
      <c r="F870">
        <v>26.148539130434813</v>
      </c>
      <c r="G870">
        <v>10.94853913043481</v>
      </c>
    </row>
    <row r="871" spans="1:7" x14ac:dyDescent="0.2">
      <c r="A871">
        <v>868</v>
      </c>
      <c r="B871">
        <v>30.593704347826105</v>
      </c>
      <c r="C871">
        <v>19.993704347826096</v>
      </c>
      <c r="D871">
        <v>35.778121739130398</v>
      </c>
      <c r="E871">
        <v>20.0881217391305</v>
      </c>
      <c r="F871">
        <v>25.695826086956501</v>
      </c>
      <c r="G871">
        <v>9.8058260869564862</v>
      </c>
    </row>
    <row r="872" spans="1:7" x14ac:dyDescent="0.2">
      <c r="A872">
        <v>869</v>
      </c>
      <c r="B872">
        <v>31.987704347825996</v>
      </c>
      <c r="C872">
        <v>21.09770434782601</v>
      </c>
      <c r="D872">
        <v>33.525669565217399</v>
      </c>
      <c r="E872">
        <v>20.995669565217401</v>
      </c>
      <c r="F872">
        <v>25.48699130434791</v>
      </c>
      <c r="G872">
        <v>8.6069913043479005</v>
      </c>
    </row>
    <row r="873" spans="1:7" x14ac:dyDescent="0.2">
      <c r="A873">
        <v>870</v>
      </c>
      <c r="B873">
        <v>30.8288869565217</v>
      </c>
      <c r="C873">
        <v>20.298886956521685</v>
      </c>
      <c r="D873">
        <v>32.924973913043402</v>
      </c>
      <c r="E873">
        <v>20.514973913043399</v>
      </c>
      <c r="F873">
        <v>25.663547826087097</v>
      </c>
      <c r="G873">
        <v>12.223547826087099</v>
      </c>
    </row>
    <row r="874" spans="1:7" x14ac:dyDescent="0.2">
      <c r="A874">
        <v>871</v>
      </c>
      <c r="B874">
        <v>30.329286956521798</v>
      </c>
      <c r="C874">
        <v>20.719286956521799</v>
      </c>
      <c r="D874">
        <v>32.590573913043499</v>
      </c>
      <c r="E874">
        <v>18.5705739130435</v>
      </c>
      <c r="F874">
        <v>25.460295652173798</v>
      </c>
      <c r="G874">
        <v>10.650295652173796</v>
      </c>
    </row>
    <row r="875" spans="1:7" x14ac:dyDescent="0.2">
      <c r="A875">
        <v>872</v>
      </c>
      <c r="B875">
        <v>28.292660869565196</v>
      </c>
      <c r="C875">
        <v>19.442660869565202</v>
      </c>
      <c r="D875">
        <v>32.864191304347798</v>
      </c>
      <c r="E875">
        <v>18.024191304347799</v>
      </c>
      <c r="F875">
        <v>24.156156521739106</v>
      </c>
      <c r="G875">
        <v>9.9061565217390921</v>
      </c>
    </row>
    <row r="876" spans="1:7" x14ac:dyDescent="0.2">
      <c r="A876">
        <v>873</v>
      </c>
      <c r="B876">
        <v>28.927113043478315</v>
      </c>
      <c r="C876">
        <v>18.897113043478313</v>
      </c>
      <c r="D876">
        <v>32.7862434782609</v>
      </c>
      <c r="E876">
        <v>16.9462434782609</v>
      </c>
      <c r="F876">
        <v>26.567982608695601</v>
      </c>
      <c r="G876">
        <v>8.4679826086956069</v>
      </c>
    </row>
    <row r="877" spans="1:7" x14ac:dyDescent="0.2">
      <c r="A877">
        <v>874</v>
      </c>
      <c r="B877">
        <v>30.254573913043615</v>
      </c>
      <c r="C877">
        <v>16.774573913043611</v>
      </c>
      <c r="D877">
        <v>32.980121739130503</v>
      </c>
      <c r="E877">
        <v>16.360121739130498</v>
      </c>
      <c r="F877">
        <v>25.583391304348012</v>
      </c>
      <c r="G877">
        <v>10.613391304348013</v>
      </c>
    </row>
    <row r="878" spans="1:7" x14ac:dyDescent="0.2">
      <c r="A878">
        <v>875</v>
      </c>
      <c r="B878">
        <v>28.878921739130391</v>
      </c>
      <c r="C878">
        <v>17.378921739130391</v>
      </c>
      <c r="D878">
        <v>35.964852173913002</v>
      </c>
      <c r="E878">
        <v>17.664852173913001</v>
      </c>
      <c r="F878">
        <v>25.331339130434799</v>
      </c>
      <c r="G878">
        <v>5.9613391304348085</v>
      </c>
    </row>
    <row r="879" spans="1:7" x14ac:dyDescent="0.2">
      <c r="A879">
        <v>876</v>
      </c>
      <c r="B879">
        <v>29.6182086956522</v>
      </c>
      <c r="C879">
        <v>19.298208695652207</v>
      </c>
      <c r="D879">
        <v>34.442817391304303</v>
      </c>
      <c r="E879">
        <v>18.0628173913043</v>
      </c>
      <c r="F879">
        <v>26.006852173913089</v>
      </c>
      <c r="G879">
        <v>8.1168521739130881</v>
      </c>
    </row>
    <row r="880" spans="1:7" x14ac:dyDescent="0.2">
      <c r="A880">
        <v>877</v>
      </c>
      <c r="B880">
        <v>29.900886956521703</v>
      </c>
      <c r="C880">
        <v>18.860886956521696</v>
      </c>
      <c r="D880">
        <v>36.558695652173903</v>
      </c>
      <c r="E880">
        <v>18.6086956521739</v>
      </c>
      <c r="F880">
        <v>25.375652173912982</v>
      </c>
      <c r="G880">
        <v>7.7156521739129857</v>
      </c>
    </row>
    <row r="881" spans="1:7" x14ac:dyDescent="0.2">
      <c r="A881">
        <v>878</v>
      </c>
      <c r="B881">
        <v>29.343843478260794</v>
      </c>
      <c r="C881">
        <v>17.263843478260796</v>
      </c>
      <c r="D881">
        <v>34.966939130434902</v>
      </c>
      <c r="E881">
        <v>18.866939130434901</v>
      </c>
      <c r="F881">
        <v>24.72139130434779</v>
      </c>
      <c r="G881">
        <v>7.1813913043477982</v>
      </c>
    </row>
    <row r="882" spans="1:7" x14ac:dyDescent="0.2">
      <c r="A882">
        <v>879</v>
      </c>
      <c r="B882">
        <v>29.68772173913041</v>
      </c>
      <c r="C882">
        <v>18.537721739130404</v>
      </c>
      <c r="D882">
        <v>34.961408695652203</v>
      </c>
      <c r="E882">
        <v>17.7814086956522</v>
      </c>
      <c r="F882">
        <v>26.492452173913094</v>
      </c>
      <c r="G882">
        <v>8.5824521739130972</v>
      </c>
    </row>
    <row r="883" spans="1:7" x14ac:dyDescent="0.2">
      <c r="A883">
        <v>880</v>
      </c>
      <c r="B883">
        <v>29.212591304347782</v>
      </c>
      <c r="C883">
        <v>17.332591304347801</v>
      </c>
      <c r="D883">
        <v>33.343408695652201</v>
      </c>
      <c r="E883">
        <v>18.753408695652201</v>
      </c>
      <c r="F883">
        <v>25.120295652173894</v>
      </c>
      <c r="G883">
        <v>7.870295652173894</v>
      </c>
    </row>
    <row r="884" spans="1:7" x14ac:dyDescent="0.2">
      <c r="A884">
        <v>881</v>
      </c>
      <c r="B884">
        <v>30.365234782608795</v>
      </c>
      <c r="C884">
        <v>18.055234782608792</v>
      </c>
      <c r="D884">
        <v>33.737321739130401</v>
      </c>
      <c r="E884">
        <v>17.007321739130401</v>
      </c>
      <c r="F884">
        <v>23.469130434782613</v>
      </c>
      <c r="G884">
        <v>7.6291304347825957</v>
      </c>
    </row>
    <row r="885" spans="1:7" x14ac:dyDescent="0.2">
      <c r="A885">
        <v>882</v>
      </c>
      <c r="B885">
        <v>30.69177391304359</v>
      </c>
      <c r="C885">
        <v>18.851773913043601</v>
      </c>
      <c r="D885">
        <v>36.157930434782699</v>
      </c>
      <c r="E885">
        <v>22.3479304347827</v>
      </c>
      <c r="F885">
        <v>25.763060869565209</v>
      </c>
      <c r="G885">
        <v>8.3830608695651847</v>
      </c>
    </row>
    <row r="886" spans="1:7" x14ac:dyDescent="0.2">
      <c r="A886">
        <v>883</v>
      </c>
      <c r="B886">
        <v>28.952869565217497</v>
      </c>
      <c r="C886">
        <v>17.412869565217505</v>
      </c>
      <c r="D886">
        <v>35.307356521739202</v>
      </c>
      <c r="E886">
        <v>19.8873565217392</v>
      </c>
      <c r="F886">
        <v>26.496330434782593</v>
      </c>
      <c r="G886">
        <v>8.3063304347825948</v>
      </c>
    </row>
    <row r="887" spans="1:7" x14ac:dyDescent="0.2">
      <c r="A887">
        <v>884</v>
      </c>
      <c r="B887">
        <v>29.471339130434799</v>
      </c>
      <c r="C887">
        <v>19.121339130434805</v>
      </c>
      <c r="D887">
        <v>37.3825391304348</v>
      </c>
      <c r="E887">
        <v>21.5425391304348</v>
      </c>
      <c r="F887">
        <v>25.942921739130497</v>
      </c>
      <c r="G887">
        <v>9.5629217391305019</v>
      </c>
    </row>
    <row r="888" spans="1:7" x14ac:dyDescent="0.2">
      <c r="A888">
        <v>885</v>
      </c>
      <c r="B888">
        <v>29.517460869565198</v>
      </c>
      <c r="C888">
        <v>19.887460869565203</v>
      </c>
      <c r="D888">
        <v>39.9222608695651</v>
      </c>
      <c r="E888">
        <v>21.302260869565199</v>
      </c>
      <c r="F888">
        <v>25.181426086956492</v>
      </c>
      <c r="G888">
        <v>9.1514260869565049</v>
      </c>
    </row>
    <row r="889" spans="1:7" x14ac:dyDescent="0.2">
      <c r="A889">
        <v>886</v>
      </c>
      <c r="B889">
        <v>30.067721739130391</v>
      </c>
      <c r="C889">
        <v>17.837721739130401</v>
      </c>
      <c r="D889">
        <v>36.2951304347826</v>
      </c>
      <c r="E889">
        <v>19.015130434782598</v>
      </c>
      <c r="F889">
        <v>24.059356521739289</v>
      </c>
      <c r="G889">
        <v>8.2993565217393126</v>
      </c>
    </row>
    <row r="890" spans="1:7" x14ac:dyDescent="0.2">
      <c r="A890">
        <v>887</v>
      </c>
      <c r="B890">
        <v>31.471739130434699</v>
      </c>
      <c r="C890">
        <v>18.2517391304347</v>
      </c>
      <c r="D890">
        <v>34.666399999999904</v>
      </c>
      <c r="E890">
        <v>18.786399999999901</v>
      </c>
      <c r="F890">
        <v>23.828886956521799</v>
      </c>
      <c r="G890">
        <v>9.2788869565218022</v>
      </c>
    </row>
    <row r="891" spans="1:7" x14ac:dyDescent="0.2">
      <c r="A891">
        <v>888</v>
      </c>
      <c r="B891">
        <v>29.535965217391293</v>
      </c>
      <c r="C891">
        <v>19.335965217391291</v>
      </c>
      <c r="D891">
        <v>34.859913043478301</v>
      </c>
      <c r="E891">
        <v>19.249913043478301</v>
      </c>
      <c r="F891">
        <v>23.244939130434702</v>
      </c>
      <c r="G891">
        <v>10.134939130434702</v>
      </c>
    </row>
    <row r="892" spans="1:7" x14ac:dyDescent="0.2">
      <c r="A892">
        <v>889</v>
      </c>
      <c r="B892">
        <v>29.756486956521698</v>
      </c>
      <c r="C892">
        <v>18.456486956521701</v>
      </c>
      <c r="D892">
        <v>39.792295652173898</v>
      </c>
      <c r="E892">
        <v>19.762295652173901</v>
      </c>
      <c r="F892">
        <v>25.255808695652092</v>
      </c>
      <c r="G892">
        <v>11.205808695652095</v>
      </c>
    </row>
    <row r="893" spans="1:7" x14ac:dyDescent="0.2">
      <c r="A893">
        <v>890</v>
      </c>
      <c r="B893">
        <v>28.151547826087011</v>
      </c>
      <c r="C893">
        <v>18.831547826087004</v>
      </c>
      <c r="D893">
        <v>37.559895652173701</v>
      </c>
      <c r="E893">
        <v>16.839895652173698</v>
      </c>
      <c r="F893">
        <v>23.124521739130486</v>
      </c>
      <c r="G893">
        <v>8.4245217391304976</v>
      </c>
    </row>
    <row r="894" spans="1:7" x14ac:dyDescent="0.2">
      <c r="A894">
        <v>891</v>
      </c>
      <c r="B894">
        <v>31.325478260869701</v>
      </c>
      <c r="C894">
        <v>19.675478260869696</v>
      </c>
      <c r="D894">
        <v>33.1009913043479</v>
      </c>
      <c r="E894">
        <v>19.390991304347899</v>
      </c>
      <c r="F894">
        <v>25.096713043478303</v>
      </c>
      <c r="G894">
        <v>8.3167130434783019</v>
      </c>
    </row>
    <row r="895" spans="1:7" x14ac:dyDescent="0.2">
      <c r="A895">
        <v>892</v>
      </c>
      <c r="B895">
        <v>30.480139130434793</v>
      </c>
      <c r="C895">
        <v>18.430139130434796</v>
      </c>
      <c r="D895">
        <v>36.4326434782608</v>
      </c>
      <c r="E895">
        <v>18.9726434782608</v>
      </c>
      <c r="F895">
        <v>24.026365217391387</v>
      </c>
      <c r="G895">
        <v>5.5563652173914022</v>
      </c>
    </row>
    <row r="896" spans="1:7" x14ac:dyDescent="0.2">
      <c r="A896">
        <v>893</v>
      </c>
      <c r="B896">
        <v>30.511826086956503</v>
      </c>
      <c r="C896">
        <v>18.081826086956497</v>
      </c>
      <c r="D896">
        <v>33.079826086956501</v>
      </c>
      <c r="E896">
        <v>19.4798260869565</v>
      </c>
      <c r="F896">
        <v>26.129704347826106</v>
      </c>
      <c r="G896">
        <v>3.7997043478260935</v>
      </c>
    </row>
    <row r="897" spans="1:7" x14ac:dyDescent="0.2">
      <c r="A897">
        <v>894</v>
      </c>
      <c r="B897">
        <v>28.773495652174006</v>
      </c>
      <c r="C897">
        <v>16.883495652173991</v>
      </c>
      <c r="D897">
        <v>33.895234782608703</v>
      </c>
      <c r="E897">
        <v>19.925234782608602</v>
      </c>
      <c r="F897">
        <v>27.357460869565301</v>
      </c>
      <c r="G897">
        <v>7.2574608695653069</v>
      </c>
    </row>
    <row r="898" spans="1:7" x14ac:dyDescent="0.2">
      <c r="A898">
        <v>895</v>
      </c>
      <c r="B898">
        <v>30.141965217391189</v>
      </c>
      <c r="C898">
        <v>17.091965217391191</v>
      </c>
      <c r="D898">
        <v>35.826660869565302</v>
      </c>
      <c r="E898">
        <v>19.056660869565299</v>
      </c>
      <c r="F898">
        <v>25.353495652173891</v>
      </c>
      <c r="G898">
        <v>8.8134956521738985</v>
      </c>
    </row>
    <row r="899" spans="1:7" x14ac:dyDescent="0.2">
      <c r="A899">
        <v>896</v>
      </c>
      <c r="B899">
        <v>29.916886956521608</v>
      </c>
      <c r="C899">
        <v>16.326886956521605</v>
      </c>
      <c r="D899">
        <v>34.0073043478261</v>
      </c>
      <c r="E899">
        <v>17.247304347826098</v>
      </c>
      <c r="F899">
        <v>25.891513043478284</v>
      </c>
      <c r="G899">
        <v>9.4515130434782861</v>
      </c>
    </row>
    <row r="900" spans="1:7" x14ac:dyDescent="0.2">
      <c r="A900">
        <v>897</v>
      </c>
      <c r="B900">
        <v>30.937982608695606</v>
      </c>
      <c r="C900">
        <v>17.8979826086956</v>
      </c>
      <c r="D900">
        <v>29.735843478260801</v>
      </c>
      <c r="E900">
        <v>16.6858434782609</v>
      </c>
      <c r="F900">
        <v>23.715008695652088</v>
      </c>
      <c r="G900">
        <v>8.3350086956521068</v>
      </c>
    </row>
    <row r="901" spans="1:7" x14ac:dyDescent="0.2">
      <c r="A901">
        <v>898</v>
      </c>
      <c r="B901">
        <v>31.988956521739183</v>
      </c>
      <c r="C901">
        <v>19.448956521739191</v>
      </c>
      <c r="D901">
        <v>32.055495652173903</v>
      </c>
      <c r="E901">
        <v>17.8554956521739</v>
      </c>
      <c r="F901">
        <v>22.576469565217309</v>
      </c>
      <c r="G901">
        <v>6.5264695652172975</v>
      </c>
    </row>
    <row r="902" spans="1:7" x14ac:dyDescent="0.2">
      <c r="A902">
        <v>899</v>
      </c>
      <c r="B902">
        <v>29.856765217391299</v>
      </c>
      <c r="C902">
        <v>17.456765217391307</v>
      </c>
      <c r="D902">
        <v>34.130991304347702</v>
      </c>
      <c r="E902">
        <v>18.460991304347701</v>
      </c>
      <c r="F902">
        <v>23.157269565217504</v>
      </c>
      <c r="G902">
        <v>8.5572695652175099</v>
      </c>
    </row>
    <row r="903" spans="1:7" x14ac:dyDescent="0.2">
      <c r="A903">
        <v>900</v>
      </c>
      <c r="B903">
        <v>30.224313043478304</v>
      </c>
      <c r="C903">
        <v>18.724313043478304</v>
      </c>
      <c r="D903">
        <v>38.321530434782602</v>
      </c>
      <c r="E903">
        <v>21.441530434782599</v>
      </c>
      <c r="F903">
        <v>21.956086956521688</v>
      </c>
      <c r="G903">
        <v>7.7660869565217041</v>
      </c>
    </row>
    <row r="904" spans="1:7" x14ac:dyDescent="0.2">
      <c r="A904">
        <v>901</v>
      </c>
      <c r="B904">
        <v>31.192956521739092</v>
      </c>
      <c r="C904">
        <v>17.762956521739099</v>
      </c>
      <c r="D904">
        <v>35.366034782608601</v>
      </c>
      <c r="E904">
        <v>19.356034782608599</v>
      </c>
      <c r="F904">
        <v>20.969791304347794</v>
      </c>
      <c r="G904">
        <v>8.3497913043478036</v>
      </c>
    </row>
    <row r="905" spans="1:7" x14ac:dyDescent="0.2">
      <c r="A905">
        <v>902</v>
      </c>
      <c r="B905">
        <v>31.283826086956381</v>
      </c>
      <c r="C905">
        <v>16.623826086956399</v>
      </c>
      <c r="D905">
        <v>35.482139130434803</v>
      </c>
      <c r="E905">
        <v>20.812139130434801</v>
      </c>
      <c r="F905">
        <v>19.791234782608711</v>
      </c>
      <c r="G905">
        <v>6.5712347826086983</v>
      </c>
    </row>
    <row r="906" spans="1:7" x14ac:dyDescent="0.2">
      <c r="A906">
        <v>903</v>
      </c>
      <c r="B906">
        <v>32.244956521739013</v>
      </c>
      <c r="C906">
        <v>18.004956521739004</v>
      </c>
      <c r="D906">
        <v>37.532939130434798</v>
      </c>
      <c r="E906">
        <v>22.532939130434801</v>
      </c>
      <c r="F906">
        <v>22.815182608695693</v>
      </c>
      <c r="G906">
        <v>8.8551826086957135</v>
      </c>
    </row>
    <row r="907" spans="1:7" x14ac:dyDescent="0.2">
      <c r="A907">
        <v>904</v>
      </c>
      <c r="B907">
        <v>30.202904347826205</v>
      </c>
      <c r="C907">
        <v>16.912904347826185</v>
      </c>
      <c r="D907">
        <v>38.395739130434897</v>
      </c>
      <c r="E907">
        <v>23.5657391304348</v>
      </c>
      <c r="F907">
        <v>23.173756521739193</v>
      </c>
      <c r="G907">
        <v>8.6137565217392051</v>
      </c>
    </row>
    <row r="908" spans="1:7" x14ac:dyDescent="0.2">
      <c r="A908">
        <v>905</v>
      </c>
      <c r="B908">
        <v>30.068330434782595</v>
      </c>
      <c r="C908">
        <v>16.958330434782596</v>
      </c>
      <c r="D908">
        <v>34.415043478260898</v>
      </c>
      <c r="E908">
        <v>21.5650434782609</v>
      </c>
      <c r="F908">
        <v>22.587582608695698</v>
      </c>
      <c r="G908">
        <v>12.26758260869569</v>
      </c>
    </row>
    <row r="909" spans="1:7" x14ac:dyDescent="0.2">
      <c r="A909">
        <v>906</v>
      </c>
      <c r="B909">
        <v>31.460260869565218</v>
      </c>
      <c r="C909">
        <v>19.080260869565194</v>
      </c>
      <c r="D909">
        <v>34.129686956521702</v>
      </c>
      <c r="E909">
        <v>20.9996869565217</v>
      </c>
      <c r="F909">
        <v>23.108313043478205</v>
      </c>
      <c r="G909">
        <v>14.408313043478202</v>
      </c>
    </row>
    <row r="910" spans="1:7" x14ac:dyDescent="0.2">
      <c r="A910">
        <v>907</v>
      </c>
      <c r="B910">
        <v>29.918382608695595</v>
      </c>
      <c r="C910">
        <v>17.338382608695596</v>
      </c>
      <c r="D910">
        <v>34.616973913043502</v>
      </c>
      <c r="E910">
        <v>21.926973913043501</v>
      </c>
      <c r="F910">
        <v>24.132191304347913</v>
      </c>
      <c r="G910">
        <v>6.1121913043479026</v>
      </c>
    </row>
    <row r="911" spans="1:7" x14ac:dyDescent="0.2">
      <c r="A911">
        <v>908</v>
      </c>
      <c r="B911">
        <v>31.126991304347797</v>
      </c>
      <c r="C911">
        <v>18.806991304347804</v>
      </c>
      <c r="D911">
        <v>33.901982608695697</v>
      </c>
      <c r="E911">
        <v>20.0619826086958</v>
      </c>
      <c r="F911">
        <v>23.698052173913098</v>
      </c>
      <c r="G911">
        <v>7.3880521739131098</v>
      </c>
    </row>
    <row r="912" spans="1:7" x14ac:dyDescent="0.2">
      <c r="A912">
        <v>909</v>
      </c>
      <c r="B912">
        <v>29.957373913043497</v>
      </c>
      <c r="C912">
        <v>18.617373913043494</v>
      </c>
      <c r="D912">
        <v>36.0430782608695</v>
      </c>
      <c r="E912">
        <v>20.743078260869499</v>
      </c>
      <c r="F912">
        <v>21.929217391304292</v>
      </c>
      <c r="G912">
        <v>7.3992173913043047</v>
      </c>
    </row>
    <row r="913" spans="1:7" x14ac:dyDescent="0.2">
      <c r="A913">
        <v>910</v>
      </c>
      <c r="B913">
        <v>31.301843478260992</v>
      </c>
      <c r="C913">
        <v>18.641843478260995</v>
      </c>
      <c r="D913">
        <v>35.115860869565203</v>
      </c>
      <c r="E913">
        <v>21.375860869565201</v>
      </c>
      <c r="F913">
        <v>24.510991304347996</v>
      </c>
      <c r="G913">
        <v>4.9409913043480032</v>
      </c>
    </row>
    <row r="914" spans="1:7" x14ac:dyDescent="0.2">
      <c r="A914">
        <v>911</v>
      </c>
      <c r="B914">
        <v>31.785165217391295</v>
      </c>
      <c r="C914">
        <v>20.135165217391304</v>
      </c>
      <c r="D914">
        <v>36.205217391304203</v>
      </c>
      <c r="E914">
        <v>20.775217391304299</v>
      </c>
      <c r="F914">
        <v>25.370243478260903</v>
      </c>
      <c r="G914">
        <v>7.3602434782608981</v>
      </c>
    </row>
    <row r="915" spans="1:7" x14ac:dyDescent="0.2">
      <c r="A915">
        <v>912</v>
      </c>
      <c r="B915">
        <v>29.903217391304295</v>
      </c>
      <c r="C915">
        <v>20.403217391304295</v>
      </c>
      <c r="D915">
        <v>37.512991304347899</v>
      </c>
      <c r="E915">
        <v>22.122991304347899</v>
      </c>
      <c r="F915">
        <v>24.699843478260803</v>
      </c>
      <c r="G915">
        <v>6.6398434782608007</v>
      </c>
    </row>
    <row r="916" spans="1:7" x14ac:dyDescent="0.2">
      <c r="A916">
        <v>913</v>
      </c>
      <c r="B916">
        <v>30.693547826086998</v>
      </c>
      <c r="C916">
        <v>17.563547826086989</v>
      </c>
      <c r="D916">
        <v>36.395443478261001</v>
      </c>
      <c r="E916">
        <v>19.305443478261001</v>
      </c>
      <c r="F916">
        <v>26.503217391304304</v>
      </c>
      <c r="G916">
        <v>5.5332173913042908</v>
      </c>
    </row>
    <row r="917" spans="1:7" x14ac:dyDescent="0.2">
      <c r="A917">
        <v>914</v>
      </c>
      <c r="B917">
        <v>31.003982608695694</v>
      </c>
      <c r="C917">
        <v>17.693982608695705</v>
      </c>
      <c r="D917">
        <v>34.246156521739202</v>
      </c>
      <c r="E917">
        <v>18.376156521739201</v>
      </c>
      <c r="F917">
        <v>25.910208695652202</v>
      </c>
      <c r="G917">
        <v>8.9102086956521873</v>
      </c>
    </row>
    <row r="918" spans="1:7" x14ac:dyDescent="0.2">
      <c r="A918">
        <v>915</v>
      </c>
      <c r="B918">
        <v>29.032365217391416</v>
      </c>
      <c r="C918">
        <v>15.832365217391398</v>
      </c>
      <c r="D918">
        <v>34.457165217391299</v>
      </c>
      <c r="E918">
        <v>20.407165217391299</v>
      </c>
      <c r="F918">
        <v>25.827426086956493</v>
      </c>
      <c r="G918">
        <v>7.9274260869565012</v>
      </c>
    </row>
    <row r="919" spans="1:7" x14ac:dyDescent="0.2">
      <c r="A919">
        <v>916</v>
      </c>
      <c r="B919">
        <v>27.75918260869571</v>
      </c>
      <c r="C919">
        <v>14.369182608695695</v>
      </c>
      <c r="D919">
        <v>34.551060869565198</v>
      </c>
      <c r="E919">
        <v>18.5410608695652</v>
      </c>
      <c r="F919">
        <v>25.177130434782597</v>
      </c>
      <c r="G919">
        <v>5.5571304347825929</v>
      </c>
    </row>
    <row r="920" spans="1:7" x14ac:dyDescent="0.2">
      <c r="A920">
        <v>917</v>
      </c>
      <c r="B920">
        <v>29.316991304347809</v>
      </c>
      <c r="C920">
        <v>19.886991304347802</v>
      </c>
      <c r="D920">
        <v>34.730713043478403</v>
      </c>
      <c r="E920">
        <v>20.980713043478399</v>
      </c>
      <c r="F920">
        <v>24.75610434782611</v>
      </c>
      <c r="G920">
        <v>6.8361043478261081</v>
      </c>
    </row>
    <row r="921" spans="1:7" x14ac:dyDescent="0.2">
      <c r="A921">
        <v>918</v>
      </c>
      <c r="B921">
        <v>28.406069565217507</v>
      </c>
      <c r="C921">
        <v>16.60606956521751</v>
      </c>
      <c r="D921">
        <v>35.333913043478297</v>
      </c>
      <c r="E921">
        <v>19.7139130434783</v>
      </c>
      <c r="F921">
        <v>24.478278260869615</v>
      </c>
      <c r="G921">
        <v>6.9682782608695959</v>
      </c>
    </row>
    <row r="922" spans="1:7" x14ac:dyDescent="0.2">
      <c r="A922">
        <v>919</v>
      </c>
      <c r="B922">
        <v>28.761286956521786</v>
      </c>
      <c r="C922">
        <v>17.931286956521788</v>
      </c>
      <c r="D922">
        <v>32.358191304347798</v>
      </c>
      <c r="E922">
        <v>17.908191304347799</v>
      </c>
      <c r="F922">
        <v>26.009460869565217</v>
      </c>
      <c r="G922">
        <v>8.8694608695652022</v>
      </c>
    </row>
    <row r="923" spans="1:7" x14ac:dyDescent="0.2">
      <c r="A923">
        <v>920</v>
      </c>
      <c r="B923">
        <v>28.372000000000099</v>
      </c>
      <c r="C923">
        <v>15.872000000000099</v>
      </c>
      <c r="D923">
        <v>33.496730434782698</v>
      </c>
      <c r="E923">
        <v>20.0767304347827</v>
      </c>
      <c r="F923">
        <v>25.942365217391298</v>
      </c>
      <c r="G923">
        <v>8.2423652173912956</v>
      </c>
    </row>
    <row r="924" spans="1:7" x14ac:dyDescent="0.2">
      <c r="A924">
        <v>921</v>
      </c>
      <c r="B924">
        <v>31.069426086956511</v>
      </c>
      <c r="C924">
        <v>18.929426086956497</v>
      </c>
      <c r="D924">
        <v>34.409721739130397</v>
      </c>
      <c r="E924">
        <v>20.6797217391304</v>
      </c>
      <c r="F924">
        <v>26.551947826086803</v>
      </c>
      <c r="G924">
        <v>7.5419478260868118</v>
      </c>
    </row>
    <row r="925" spans="1:7" x14ac:dyDescent="0.2">
      <c r="A925">
        <v>922</v>
      </c>
      <c r="B925">
        <v>30.879791304347791</v>
      </c>
      <c r="C925">
        <v>16.689791304347793</v>
      </c>
      <c r="D925">
        <v>35.963234782608801</v>
      </c>
      <c r="E925">
        <v>19.893234782608801</v>
      </c>
      <c r="F925">
        <v>25.754608695652109</v>
      </c>
      <c r="G925">
        <v>7.9446086956520929</v>
      </c>
    </row>
    <row r="926" spans="1:7" x14ac:dyDescent="0.2">
      <c r="A926">
        <v>923</v>
      </c>
      <c r="B926">
        <v>28.72965217391301</v>
      </c>
      <c r="C926">
        <v>14.909652173913017</v>
      </c>
      <c r="D926">
        <v>35.4848347826088</v>
      </c>
      <c r="E926">
        <v>19.024834782608799</v>
      </c>
      <c r="F926">
        <v>26.103582608695604</v>
      </c>
      <c r="G926">
        <v>8.1735826086955967</v>
      </c>
    </row>
    <row r="927" spans="1:7" x14ac:dyDescent="0.2">
      <c r="A927">
        <v>924</v>
      </c>
      <c r="B927">
        <v>29.205565217391296</v>
      </c>
      <c r="C927">
        <v>15.515565217391298</v>
      </c>
      <c r="D927">
        <v>36.077634782608698</v>
      </c>
      <c r="E927">
        <v>20.177634782608699</v>
      </c>
      <c r="F927">
        <v>24.258939130434797</v>
      </c>
      <c r="G927">
        <v>6.6889391304348038</v>
      </c>
    </row>
    <row r="928" spans="1:7" x14ac:dyDescent="0.2">
      <c r="A928">
        <v>925</v>
      </c>
      <c r="B928">
        <v>29.447843478260893</v>
      </c>
      <c r="C928">
        <v>15.717843478260903</v>
      </c>
      <c r="D928">
        <v>35.554817391304297</v>
      </c>
      <c r="E928">
        <v>21.234817391304301</v>
      </c>
      <c r="F928">
        <v>26.7826086956522</v>
      </c>
      <c r="G928">
        <v>7.1926086956521971</v>
      </c>
    </row>
    <row r="929" spans="1:7" x14ac:dyDescent="0.2">
      <c r="A929">
        <v>926</v>
      </c>
      <c r="B929">
        <v>29.017321739130395</v>
      </c>
      <c r="C929">
        <v>15.587321739130402</v>
      </c>
      <c r="D929">
        <v>38.277686956521698</v>
      </c>
      <c r="E929">
        <v>20.987686956521699</v>
      </c>
      <c r="F929">
        <v>24.952191304347892</v>
      </c>
      <c r="G929">
        <v>10.982191304347907</v>
      </c>
    </row>
    <row r="930" spans="1:7" x14ac:dyDescent="0.2">
      <c r="A930">
        <v>927</v>
      </c>
      <c r="B930">
        <v>28.602991304347796</v>
      </c>
      <c r="C930">
        <v>18.152991304347793</v>
      </c>
      <c r="D930">
        <v>35.995234782608598</v>
      </c>
      <c r="E930">
        <v>20.815234782608599</v>
      </c>
      <c r="F930">
        <v>25.300678260869589</v>
      </c>
      <c r="G930">
        <v>7.7506782608696057</v>
      </c>
    </row>
    <row r="931" spans="1:7" x14ac:dyDescent="0.2">
      <c r="A931">
        <v>928</v>
      </c>
      <c r="B931">
        <v>29.528834782608712</v>
      </c>
      <c r="C931">
        <v>17.698834782608714</v>
      </c>
      <c r="D931">
        <v>37.188626086956504</v>
      </c>
      <c r="E931">
        <v>21.2786260869565</v>
      </c>
      <c r="F931">
        <v>25.590069565217405</v>
      </c>
      <c r="G931">
        <v>9.7100695652173954</v>
      </c>
    </row>
    <row r="932" spans="1:7" x14ac:dyDescent="0.2">
      <c r="A932">
        <v>929</v>
      </c>
      <c r="B932">
        <v>30.621095652173906</v>
      </c>
      <c r="C932">
        <v>19.401095652173908</v>
      </c>
      <c r="D932">
        <v>36.175321739130403</v>
      </c>
      <c r="E932">
        <v>23.525321739130401</v>
      </c>
      <c r="F932">
        <v>24.768539130434817</v>
      </c>
      <c r="G932">
        <v>7.0585391304348093</v>
      </c>
    </row>
    <row r="933" spans="1:7" x14ac:dyDescent="0.2">
      <c r="A933">
        <v>930</v>
      </c>
      <c r="B933">
        <v>27.335078260869608</v>
      </c>
      <c r="C933">
        <v>18.405078260869615</v>
      </c>
      <c r="D933">
        <v>36.160991304347803</v>
      </c>
      <c r="E933">
        <v>21.5709913043478</v>
      </c>
      <c r="F933">
        <v>23.800104347826093</v>
      </c>
      <c r="G933">
        <v>7.9101043478261062</v>
      </c>
    </row>
    <row r="934" spans="1:7" x14ac:dyDescent="0.2">
      <c r="A934">
        <v>931</v>
      </c>
      <c r="B934">
        <v>29.711026086956409</v>
      </c>
      <c r="C934">
        <v>17.911026086956412</v>
      </c>
      <c r="D934">
        <v>34.627234782608703</v>
      </c>
      <c r="E934">
        <v>18.827234782608699</v>
      </c>
      <c r="F934">
        <v>24.471826086956511</v>
      </c>
      <c r="G934">
        <v>8.2718260869565086</v>
      </c>
    </row>
    <row r="935" spans="1:7" x14ac:dyDescent="0.2">
      <c r="A935">
        <v>932</v>
      </c>
      <c r="B935">
        <v>29.665460869565194</v>
      </c>
      <c r="C935">
        <v>17.875460869565202</v>
      </c>
      <c r="D935">
        <v>37.083026086956401</v>
      </c>
      <c r="E935">
        <v>19.4830260869564</v>
      </c>
      <c r="F935">
        <v>25.836034782608593</v>
      </c>
      <c r="G935">
        <v>9.5760347826086019</v>
      </c>
    </row>
    <row r="936" spans="1:7" x14ac:dyDescent="0.2">
      <c r="A936">
        <v>933</v>
      </c>
      <c r="B936">
        <v>30.992052173913009</v>
      </c>
      <c r="C936">
        <v>19.09205217391299</v>
      </c>
      <c r="D936">
        <v>39.493199999999803</v>
      </c>
      <c r="E936">
        <v>19.953199999999899</v>
      </c>
      <c r="F936">
        <v>24.424313043478207</v>
      </c>
      <c r="G936">
        <v>6.8543130434782</v>
      </c>
    </row>
    <row r="937" spans="1:7" x14ac:dyDescent="0.2">
      <c r="A937">
        <v>934</v>
      </c>
      <c r="B937">
        <v>31.783026086956497</v>
      </c>
      <c r="C937">
        <v>18.423026086956497</v>
      </c>
      <c r="D937">
        <v>39.552956521739098</v>
      </c>
      <c r="E937">
        <v>20.522956521739101</v>
      </c>
      <c r="F937">
        <v>23.315895652173808</v>
      </c>
      <c r="G937">
        <v>6.6358956521737866</v>
      </c>
    </row>
    <row r="938" spans="1:7" x14ac:dyDescent="0.2">
      <c r="A938">
        <v>935</v>
      </c>
      <c r="B938">
        <v>31.371286956521814</v>
      </c>
      <c r="C938">
        <v>18.3712869565218</v>
      </c>
      <c r="D938">
        <v>35.616260869565203</v>
      </c>
      <c r="E938">
        <v>18.0062608695652</v>
      </c>
      <c r="F938">
        <v>23.930765217391297</v>
      </c>
      <c r="G938">
        <v>8.4707652173913033</v>
      </c>
    </row>
    <row r="939" spans="1:7" x14ac:dyDescent="0.2">
      <c r="A939">
        <v>936</v>
      </c>
      <c r="B939">
        <v>29.856156521739109</v>
      </c>
      <c r="C939">
        <v>18.646156521739101</v>
      </c>
      <c r="D939">
        <v>38.681286956521703</v>
      </c>
      <c r="E939">
        <v>19.281286956521701</v>
      </c>
      <c r="F939">
        <v>23.087373913043493</v>
      </c>
      <c r="G939">
        <v>7.5973739130434979</v>
      </c>
    </row>
    <row r="940" spans="1:7" x14ac:dyDescent="0.2">
      <c r="A940">
        <v>937</v>
      </c>
      <c r="B940">
        <v>30.902765217391291</v>
      </c>
      <c r="C940">
        <v>17.402765217391291</v>
      </c>
      <c r="D940">
        <v>40.746121739130402</v>
      </c>
      <c r="E940">
        <v>20.3461217391304</v>
      </c>
      <c r="F940">
        <v>23.333356521739091</v>
      </c>
      <c r="G940">
        <v>8.1333565217391026</v>
      </c>
    </row>
    <row r="941" spans="1:7" x14ac:dyDescent="0.2">
      <c r="A941">
        <v>938</v>
      </c>
      <c r="B941">
        <v>28.830660869565094</v>
      </c>
      <c r="C941">
        <v>16.770660869565091</v>
      </c>
      <c r="D941">
        <v>39.717078260869599</v>
      </c>
      <c r="E941">
        <v>18.757078260869601</v>
      </c>
      <c r="F941">
        <v>24.598365217391304</v>
      </c>
      <c r="G941">
        <v>8.1983652173912986</v>
      </c>
    </row>
    <row r="942" spans="1:7" x14ac:dyDescent="0.2">
      <c r="A942">
        <v>939</v>
      </c>
      <c r="B942">
        <v>28.502347826087103</v>
      </c>
      <c r="C942">
        <v>16.432347826087096</v>
      </c>
      <c r="D942">
        <v>39.117808695652101</v>
      </c>
      <c r="E942">
        <v>20.407808695652101</v>
      </c>
      <c r="F942">
        <v>21.71725217391301</v>
      </c>
      <c r="G942">
        <v>11.477252173913001</v>
      </c>
    </row>
    <row r="943" spans="1:7" x14ac:dyDescent="0.2">
      <c r="A943">
        <v>940</v>
      </c>
      <c r="B943">
        <v>29.556591304347791</v>
      </c>
      <c r="C943">
        <v>18.536591304347795</v>
      </c>
      <c r="D943">
        <v>39.040243478260898</v>
      </c>
      <c r="E943">
        <v>21.090243478260899</v>
      </c>
      <c r="F943">
        <v>22.856243478260694</v>
      </c>
      <c r="G943">
        <v>10.126243478260704</v>
      </c>
    </row>
    <row r="944" spans="1:7" x14ac:dyDescent="0.2">
      <c r="A944">
        <v>941</v>
      </c>
      <c r="B944">
        <v>29.034800000000104</v>
      </c>
      <c r="C944">
        <v>19.654800000000094</v>
      </c>
      <c r="D944">
        <v>38.495669565217398</v>
      </c>
      <c r="E944">
        <v>22.2856695652174</v>
      </c>
      <c r="F944">
        <v>27.491095652173883</v>
      </c>
      <c r="G944">
        <v>13.571095652173895</v>
      </c>
    </row>
    <row r="945" spans="1:7" x14ac:dyDescent="0.2">
      <c r="A945">
        <v>942</v>
      </c>
      <c r="B945">
        <v>30.32704347826089</v>
      </c>
      <c r="C945">
        <v>19.047043478260889</v>
      </c>
      <c r="D945">
        <v>35.764695652173899</v>
      </c>
      <c r="E945">
        <v>19.074695652173801</v>
      </c>
      <c r="F945">
        <v>26.175600000000003</v>
      </c>
      <c r="G945">
        <v>14.675600000000003</v>
      </c>
    </row>
    <row r="946" spans="1:7" x14ac:dyDescent="0.2">
      <c r="A946">
        <v>943</v>
      </c>
      <c r="B946">
        <v>30.091043478260801</v>
      </c>
      <c r="C946">
        <v>19.321043478260805</v>
      </c>
      <c r="D946">
        <v>39.336382608695601</v>
      </c>
      <c r="E946">
        <v>23.116382608695599</v>
      </c>
      <c r="F946">
        <v>25.869356521739093</v>
      </c>
      <c r="G946">
        <v>15.019356521739084</v>
      </c>
    </row>
    <row r="947" spans="1:7" x14ac:dyDescent="0.2">
      <c r="A947">
        <v>944</v>
      </c>
      <c r="B947">
        <v>30.004539130434807</v>
      </c>
      <c r="C947">
        <v>17.294539130434799</v>
      </c>
      <c r="D947">
        <v>37.375565217391298</v>
      </c>
      <c r="E947">
        <v>21.175565217391298</v>
      </c>
      <c r="F947">
        <v>26.821095652173909</v>
      </c>
      <c r="G947">
        <v>16.45109565217389</v>
      </c>
    </row>
    <row r="948" spans="1:7" x14ac:dyDescent="0.2">
      <c r="A948">
        <v>945</v>
      </c>
      <c r="B948">
        <v>30.801860869565189</v>
      </c>
      <c r="C948">
        <v>18.691860869565204</v>
      </c>
      <c r="D948">
        <v>38.646991304347701</v>
      </c>
      <c r="E948">
        <v>18.2569913043477</v>
      </c>
      <c r="F948">
        <v>26.258504347826005</v>
      </c>
      <c r="G948">
        <v>13.678504347825992</v>
      </c>
    </row>
    <row r="949" spans="1:7" x14ac:dyDescent="0.2">
      <c r="A949">
        <v>946</v>
      </c>
      <c r="B949">
        <v>29.857095652173996</v>
      </c>
      <c r="C949">
        <v>18.577095652173995</v>
      </c>
      <c r="D949">
        <v>37.9851130434783</v>
      </c>
      <c r="E949">
        <v>16.775113043478399</v>
      </c>
      <c r="F949">
        <v>22.605513043478297</v>
      </c>
      <c r="G949">
        <v>14.125513043478293</v>
      </c>
    </row>
    <row r="950" spans="1:7" x14ac:dyDescent="0.2">
      <c r="A950">
        <v>947</v>
      </c>
      <c r="B950">
        <v>31.775721739130503</v>
      </c>
      <c r="C950">
        <v>17.755721739130507</v>
      </c>
      <c r="D950">
        <v>38.511878260869501</v>
      </c>
      <c r="E950">
        <v>16.5718782608695</v>
      </c>
      <c r="F950">
        <v>22.568956521739096</v>
      </c>
      <c r="G950">
        <v>13.958956521739097</v>
      </c>
    </row>
    <row r="951" spans="1:7" x14ac:dyDescent="0.2">
      <c r="A951">
        <v>948</v>
      </c>
      <c r="B951">
        <v>31.502747826086804</v>
      </c>
      <c r="C951">
        <v>19.242747826086799</v>
      </c>
      <c r="D951">
        <v>37.416017391304301</v>
      </c>
      <c r="E951">
        <v>16.126017391304298</v>
      </c>
      <c r="F951">
        <v>22.393217391304404</v>
      </c>
      <c r="G951">
        <v>14.323217391304397</v>
      </c>
    </row>
    <row r="952" spans="1:7" x14ac:dyDescent="0.2">
      <c r="A952">
        <v>949</v>
      </c>
      <c r="B952">
        <v>30.635356521739183</v>
      </c>
      <c r="C952">
        <v>17.185356521739195</v>
      </c>
      <c r="D952">
        <v>35.851808695652103</v>
      </c>
      <c r="E952">
        <v>19.391808695652099</v>
      </c>
      <c r="F952">
        <v>25.334000000000202</v>
      </c>
      <c r="G952">
        <v>16.864000000000203</v>
      </c>
    </row>
    <row r="953" spans="1:7" x14ac:dyDescent="0.2">
      <c r="A953">
        <v>950</v>
      </c>
      <c r="B953">
        <v>33.717182608695708</v>
      </c>
      <c r="C953">
        <v>17.307182608695697</v>
      </c>
      <c r="D953">
        <v>34.715443478260802</v>
      </c>
      <c r="E953">
        <v>16.0454434782608</v>
      </c>
      <c r="F953">
        <v>23.458521739130489</v>
      </c>
      <c r="G953">
        <v>16.038521739130502</v>
      </c>
    </row>
    <row r="954" spans="1:7" x14ac:dyDescent="0.2">
      <c r="A954">
        <v>951</v>
      </c>
      <c r="B954">
        <v>34.392886956521778</v>
      </c>
      <c r="C954">
        <v>17.392886956521806</v>
      </c>
      <c r="D954">
        <v>31.0381565217392</v>
      </c>
      <c r="E954">
        <v>14.598156521739201</v>
      </c>
      <c r="F954">
        <v>24.570347826086987</v>
      </c>
      <c r="G954">
        <v>15.520347826087004</v>
      </c>
    </row>
    <row r="955" spans="1:7" x14ac:dyDescent="0.2">
      <c r="A955">
        <v>952</v>
      </c>
      <c r="B955">
        <v>32.628295652173904</v>
      </c>
      <c r="C955">
        <v>17.718295652173907</v>
      </c>
      <c r="D955">
        <v>34.462904347826203</v>
      </c>
      <c r="E955">
        <v>18.502904347826199</v>
      </c>
      <c r="F955">
        <v>24.001304347826093</v>
      </c>
      <c r="G955">
        <v>13.901304347826098</v>
      </c>
    </row>
    <row r="956" spans="1:7" x14ac:dyDescent="0.2">
      <c r="A956">
        <v>953</v>
      </c>
      <c r="B956">
        <v>34.004539130434594</v>
      </c>
      <c r="C956">
        <v>18.734539130434584</v>
      </c>
      <c r="D956">
        <v>33.216452173912998</v>
      </c>
      <c r="E956">
        <v>16.646452173913001</v>
      </c>
      <c r="F956">
        <v>22.401547826086997</v>
      </c>
      <c r="G956">
        <v>14.981547826086995</v>
      </c>
    </row>
    <row r="957" spans="1:7" x14ac:dyDescent="0.2">
      <c r="A957">
        <v>954</v>
      </c>
      <c r="B957">
        <v>35.354626086956515</v>
      </c>
      <c r="C957">
        <v>20.354626086956515</v>
      </c>
      <c r="D957">
        <v>33.238486956521697</v>
      </c>
      <c r="E957">
        <v>16.228486956521699</v>
      </c>
      <c r="F957">
        <v>21.009060869565303</v>
      </c>
      <c r="G957">
        <v>12.219060869565311</v>
      </c>
    </row>
    <row r="958" spans="1:7" x14ac:dyDescent="0.2">
      <c r="A958">
        <v>955</v>
      </c>
      <c r="B958">
        <v>36.358139130434708</v>
      </c>
      <c r="C958">
        <v>21.438139130434706</v>
      </c>
      <c r="D958">
        <v>34.856417391304298</v>
      </c>
      <c r="E958">
        <v>14.306417391304301</v>
      </c>
      <c r="F958">
        <v>20.602591304347897</v>
      </c>
      <c r="G958">
        <v>14.762591304347907</v>
      </c>
    </row>
    <row r="959" spans="1:7" x14ac:dyDescent="0.2">
      <c r="A959">
        <v>956</v>
      </c>
      <c r="B959">
        <v>34.882382608695593</v>
      </c>
      <c r="C959">
        <v>20.222382608695597</v>
      </c>
      <c r="D959">
        <v>33.683321739130399</v>
      </c>
      <c r="E959">
        <v>15.343321739130401</v>
      </c>
      <c r="F959">
        <v>20.593599999999995</v>
      </c>
      <c r="G959">
        <v>12.593599999999995</v>
      </c>
    </row>
    <row r="960" spans="1:7" x14ac:dyDescent="0.2">
      <c r="A960">
        <v>957</v>
      </c>
      <c r="B960">
        <v>33.31525217391308</v>
      </c>
      <c r="C960">
        <v>17.745252173913102</v>
      </c>
      <c r="D960">
        <v>32.994521739130597</v>
      </c>
      <c r="E960">
        <v>16.004521739130599</v>
      </c>
      <c r="F960">
        <v>22.707026086956503</v>
      </c>
      <c r="G960">
        <v>15.647026086956501</v>
      </c>
    </row>
    <row r="961" spans="1:7" x14ac:dyDescent="0.2">
      <c r="A961">
        <v>958</v>
      </c>
      <c r="B961">
        <v>33.070173913043504</v>
      </c>
      <c r="C961">
        <v>19.000173913043497</v>
      </c>
      <c r="D961">
        <v>32.6135130434782</v>
      </c>
      <c r="E961">
        <v>15.153513043478201</v>
      </c>
      <c r="F961">
        <v>24.671965217391204</v>
      </c>
      <c r="G961">
        <v>14.381965217391212</v>
      </c>
    </row>
    <row r="962" spans="1:7" x14ac:dyDescent="0.2">
      <c r="A962">
        <v>959</v>
      </c>
      <c r="B962">
        <v>33.334139130434906</v>
      </c>
      <c r="C962">
        <v>19.124139130434884</v>
      </c>
      <c r="D962">
        <v>32.512313043478201</v>
      </c>
      <c r="E962">
        <v>15.3823130434782</v>
      </c>
      <c r="F962">
        <v>23.391895652173815</v>
      </c>
      <c r="G962">
        <v>14.311895652173803</v>
      </c>
    </row>
    <row r="963" spans="1:7" x14ac:dyDescent="0.2">
      <c r="A963">
        <v>960</v>
      </c>
      <c r="B963">
        <v>33.690069565217286</v>
      </c>
      <c r="C963">
        <v>17.350069565217296</v>
      </c>
      <c r="D963">
        <v>37.333147826087099</v>
      </c>
      <c r="E963">
        <v>15.683147826087</v>
      </c>
      <c r="F963">
        <v>22.773600000000002</v>
      </c>
      <c r="G963">
        <v>14.733599999999996</v>
      </c>
    </row>
    <row r="964" spans="1:7" x14ac:dyDescent="0.2">
      <c r="A964">
        <v>961</v>
      </c>
      <c r="B964">
        <v>33.453269565217397</v>
      </c>
      <c r="C964">
        <v>15.503269565217408</v>
      </c>
      <c r="D964">
        <v>36.126991304348003</v>
      </c>
      <c r="E964">
        <v>15.486991304348001</v>
      </c>
      <c r="F964">
        <v>24.15866086956531</v>
      </c>
      <c r="G964">
        <v>14.918660869565301</v>
      </c>
    </row>
    <row r="965" spans="1:7" x14ac:dyDescent="0.2">
      <c r="A965">
        <v>962</v>
      </c>
      <c r="B965">
        <v>32.982713043478199</v>
      </c>
      <c r="C965">
        <v>17.022713043478191</v>
      </c>
      <c r="D965">
        <v>34.000521739130399</v>
      </c>
      <c r="E965">
        <v>15.2105217391304</v>
      </c>
      <c r="F965">
        <v>24.349130434782609</v>
      </c>
      <c r="G965">
        <v>15.129130434782596</v>
      </c>
    </row>
    <row r="966" spans="1:7" x14ac:dyDescent="0.2">
      <c r="A966">
        <v>963</v>
      </c>
      <c r="B966">
        <v>32.989930434782622</v>
      </c>
      <c r="C966">
        <v>17.929930434782619</v>
      </c>
      <c r="D966">
        <v>33.913426086956598</v>
      </c>
      <c r="E966">
        <v>15.763426086956599</v>
      </c>
      <c r="F966">
        <v>22.069739130434783</v>
      </c>
      <c r="G966">
        <v>12.659739130434801</v>
      </c>
    </row>
    <row r="967" spans="1:7" x14ac:dyDescent="0.2">
      <c r="A967">
        <v>964</v>
      </c>
      <c r="B967">
        <v>33.114034782608812</v>
      </c>
      <c r="C967">
        <v>18.054034782608809</v>
      </c>
      <c r="D967">
        <v>34.722921739130399</v>
      </c>
      <c r="E967">
        <v>14.302921739130401</v>
      </c>
      <c r="F967">
        <v>21.958347826086893</v>
      </c>
      <c r="G967">
        <v>15.068347826086892</v>
      </c>
    </row>
    <row r="968" spans="1:7" x14ac:dyDescent="0.2">
      <c r="A968">
        <v>965</v>
      </c>
      <c r="B968">
        <v>34.456156521739004</v>
      </c>
      <c r="C968">
        <v>17.776156521739011</v>
      </c>
      <c r="D968">
        <v>35.345286956521697</v>
      </c>
      <c r="E968">
        <v>17.125286956521698</v>
      </c>
      <c r="F968">
        <v>20.908904347826095</v>
      </c>
      <c r="G968">
        <v>13.028904347826099</v>
      </c>
    </row>
    <row r="969" spans="1:7" x14ac:dyDescent="0.2">
      <c r="A969">
        <v>966</v>
      </c>
      <c r="B969">
        <v>30.370869565217404</v>
      </c>
      <c r="C969">
        <v>16.030869565217415</v>
      </c>
      <c r="D969">
        <v>35.646434782608701</v>
      </c>
      <c r="E969">
        <v>14.9164347826087</v>
      </c>
      <c r="F969">
        <v>20.516800000000103</v>
      </c>
      <c r="G969">
        <v>10.776800000000108</v>
      </c>
    </row>
    <row r="970" spans="1:7" x14ac:dyDescent="0.2">
      <c r="A970">
        <v>967</v>
      </c>
      <c r="B970">
        <v>30.712591304347896</v>
      </c>
      <c r="C970">
        <v>16.492591304347911</v>
      </c>
      <c r="D970">
        <v>37.399721739130499</v>
      </c>
      <c r="E970">
        <v>15.889721739130501</v>
      </c>
      <c r="F970">
        <v>20.4896521739131</v>
      </c>
      <c r="G970">
        <v>10.71965217391309</v>
      </c>
    </row>
    <row r="971" spans="1:7" x14ac:dyDescent="0.2">
      <c r="A971">
        <v>968</v>
      </c>
      <c r="B971">
        <v>31.544295652173886</v>
      </c>
      <c r="C971">
        <v>15.114295652173894</v>
      </c>
      <c r="D971">
        <v>36.407617391304399</v>
      </c>
      <c r="E971">
        <v>17.5076173913044</v>
      </c>
      <c r="F971">
        <v>20.458104347826094</v>
      </c>
      <c r="G971">
        <v>14.898104347826091</v>
      </c>
    </row>
    <row r="972" spans="1:7" x14ac:dyDescent="0.2">
      <c r="A972">
        <v>969</v>
      </c>
      <c r="B972">
        <v>31.212034782608796</v>
      </c>
      <c r="C972">
        <v>15.412034782608799</v>
      </c>
      <c r="D972">
        <v>34.184608695652202</v>
      </c>
      <c r="E972">
        <v>14.704608695652199</v>
      </c>
      <c r="F972">
        <v>19.081721739130415</v>
      </c>
      <c r="G972">
        <v>10.151721739130409</v>
      </c>
    </row>
    <row r="973" spans="1:7" x14ac:dyDescent="0.2">
      <c r="A973">
        <v>970</v>
      </c>
      <c r="B973">
        <v>31.273478260869496</v>
      </c>
      <c r="C973">
        <v>17.913478260869496</v>
      </c>
      <c r="D973">
        <v>35.258852173912999</v>
      </c>
      <c r="E973">
        <v>15.138852173913</v>
      </c>
      <c r="F973">
        <v>19.761982608695504</v>
      </c>
      <c r="G973">
        <v>12.221982608695512</v>
      </c>
    </row>
    <row r="974" spans="1:7" x14ac:dyDescent="0.2">
      <c r="A974">
        <v>971</v>
      </c>
      <c r="B974">
        <v>30.459147826086905</v>
      </c>
      <c r="C974">
        <v>16.379147826086893</v>
      </c>
      <c r="D974">
        <v>34.710643478260899</v>
      </c>
      <c r="E974">
        <v>13.9006434782609</v>
      </c>
      <c r="F974">
        <v>21.465460869565206</v>
      </c>
      <c r="G974">
        <v>15.695460869565196</v>
      </c>
    </row>
    <row r="975" spans="1:7" x14ac:dyDescent="0.2">
      <c r="A975">
        <v>972</v>
      </c>
      <c r="B975">
        <v>32.101043478260792</v>
      </c>
      <c r="C975">
        <v>17.301043478260794</v>
      </c>
      <c r="D975">
        <v>35.286556521739101</v>
      </c>
      <c r="E975">
        <v>16.136556521739099</v>
      </c>
      <c r="F975">
        <v>20.666452173913001</v>
      </c>
      <c r="G975">
        <v>11.126452173912995</v>
      </c>
    </row>
    <row r="976" spans="1:7" x14ac:dyDescent="0.2">
      <c r="A976">
        <v>973</v>
      </c>
      <c r="B976">
        <v>30.357947826086985</v>
      </c>
      <c r="C976">
        <v>17.707947826087008</v>
      </c>
      <c r="D976">
        <v>38.141113043478299</v>
      </c>
      <c r="E976">
        <v>18.9411130434783</v>
      </c>
      <c r="F976">
        <v>20.546017391304389</v>
      </c>
      <c r="G976">
        <v>9.5660173913043991</v>
      </c>
    </row>
    <row r="977" spans="1:7" x14ac:dyDescent="0.2">
      <c r="A977">
        <v>974</v>
      </c>
      <c r="B977">
        <v>32.812139130434687</v>
      </c>
      <c r="C977">
        <v>20.682139130434706</v>
      </c>
      <c r="D977">
        <v>37.974608695652101</v>
      </c>
      <c r="E977">
        <v>18.144608695652099</v>
      </c>
      <c r="F977">
        <v>20.024052173912906</v>
      </c>
      <c r="G977">
        <v>9.8740521739129008</v>
      </c>
    </row>
    <row r="978" spans="1:7" x14ac:dyDescent="0.2">
      <c r="A978">
        <v>975</v>
      </c>
      <c r="B978">
        <v>33.502973913043604</v>
      </c>
      <c r="C978">
        <v>19.352973913043598</v>
      </c>
      <c r="D978">
        <v>36.318713043478297</v>
      </c>
      <c r="E978">
        <v>18.318713043478201</v>
      </c>
      <c r="F978">
        <v>20.6548521739129</v>
      </c>
      <c r="G978">
        <v>9.9648521739129023</v>
      </c>
    </row>
    <row r="979" spans="1:7" x14ac:dyDescent="0.2">
      <c r="A979">
        <v>976</v>
      </c>
      <c r="B979">
        <v>33.278782608695693</v>
      </c>
      <c r="C979">
        <v>22.948782608695694</v>
      </c>
      <c r="D979">
        <v>37.466017391304398</v>
      </c>
      <c r="E979">
        <v>20.036017391304402</v>
      </c>
      <c r="F979">
        <v>21.672399999999911</v>
      </c>
      <c r="G979">
        <v>10.102399999999903</v>
      </c>
    </row>
    <row r="980" spans="1:7" x14ac:dyDescent="0.2">
      <c r="A980">
        <v>977</v>
      </c>
      <c r="B980">
        <v>30.655739130434796</v>
      </c>
      <c r="C980">
        <v>18.195739130434788</v>
      </c>
      <c r="D980">
        <v>37.517808695652199</v>
      </c>
      <c r="E980">
        <v>20.6778086956521</v>
      </c>
      <c r="F980">
        <v>21.167704347826003</v>
      </c>
      <c r="G980">
        <v>8.7777043478259884</v>
      </c>
    </row>
    <row r="981" spans="1:7" x14ac:dyDescent="0.2">
      <c r="A981">
        <v>978</v>
      </c>
      <c r="B981">
        <v>31.470504347826093</v>
      </c>
      <c r="C981">
        <v>16.850504347826103</v>
      </c>
      <c r="D981">
        <v>38.275965217391303</v>
      </c>
      <c r="E981">
        <v>19.835965217391301</v>
      </c>
      <c r="F981">
        <v>21.232069565217401</v>
      </c>
      <c r="G981">
        <v>8.5720695652174044</v>
      </c>
    </row>
    <row r="982" spans="1:7" x14ac:dyDescent="0.2">
      <c r="A982">
        <v>979</v>
      </c>
      <c r="B982">
        <v>31.513878260869504</v>
      </c>
      <c r="C982">
        <v>16.023878260869495</v>
      </c>
      <c r="D982">
        <v>36.584660869565198</v>
      </c>
      <c r="E982">
        <v>21.8946608695652</v>
      </c>
      <c r="F982">
        <v>21.941878260869601</v>
      </c>
      <c r="G982">
        <v>10.661878260869599</v>
      </c>
    </row>
    <row r="983" spans="1:7" x14ac:dyDescent="0.2">
      <c r="A983">
        <v>980</v>
      </c>
      <c r="B983">
        <v>31.300243478260811</v>
      </c>
      <c r="C983">
        <v>16.590243478260803</v>
      </c>
      <c r="D983">
        <v>39.107252173912997</v>
      </c>
      <c r="E983">
        <v>19.527252173912999</v>
      </c>
      <c r="F983">
        <v>21.790382608695694</v>
      </c>
      <c r="G983">
        <v>11.220382608695701</v>
      </c>
    </row>
    <row r="984" spans="1:7" x14ac:dyDescent="0.2">
      <c r="A984">
        <v>981</v>
      </c>
      <c r="B984">
        <v>29.586208695652317</v>
      </c>
      <c r="C984">
        <v>17.566208695652307</v>
      </c>
      <c r="D984">
        <v>39.422365217391302</v>
      </c>
      <c r="E984">
        <v>19.852365217391299</v>
      </c>
      <c r="F984">
        <v>21.065182608695594</v>
      </c>
      <c r="G984">
        <v>10.365182608695605</v>
      </c>
    </row>
    <row r="985" spans="1:7" x14ac:dyDescent="0.2">
      <c r="A985">
        <v>982</v>
      </c>
      <c r="B985">
        <v>27.073634782608707</v>
      </c>
      <c r="C985">
        <v>16.803634782608697</v>
      </c>
      <c r="D985">
        <v>37.653182608695602</v>
      </c>
      <c r="E985">
        <v>16.943182608695601</v>
      </c>
      <c r="F985">
        <v>20.99191304347822</v>
      </c>
      <c r="G985">
        <v>8.7319130434782011</v>
      </c>
    </row>
    <row r="986" spans="1:7" x14ac:dyDescent="0.2">
      <c r="A986">
        <v>983</v>
      </c>
      <c r="B986">
        <v>26.527652173912998</v>
      </c>
      <c r="C986">
        <v>14.897652173913002</v>
      </c>
      <c r="D986">
        <v>34.8610608695653</v>
      </c>
      <c r="E986">
        <v>15.4410608695653</v>
      </c>
      <c r="F986">
        <v>21.257147826087007</v>
      </c>
      <c r="G986">
        <v>18.517147826086997</v>
      </c>
    </row>
    <row r="987" spans="1:7" x14ac:dyDescent="0.2">
      <c r="A987">
        <v>984</v>
      </c>
      <c r="B987">
        <v>28.929721739130386</v>
      </c>
      <c r="C987">
        <v>17.059721739130396</v>
      </c>
      <c r="D987">
        <v>35.302260869565202</v>
      </c>
      <c r="E987">
        <v>16.252260869565202</v>
      </c>
      <c r="F987">
        <v>21.611686956521794</v>
      </c>
      <c r="G987">
        <v>18.771686956521791</v>
      </c>
    </row>
    <row r="988" spans="1:7" x14ac:dyDescent="0.2">
      <c r="A988">
        <v>985</v>
      </c>
      <c r="B988">
        <v>31.163113043478305</v>
      </c>
      <c r="C988">
        <v>18.783113043478309</v>
      </c>
      <c r="D988">
        <v>34.717408695652203</v>
      </c>
      <c r="E988">
        <v>15.1974086956522</v>
      </c>
      <c r="F988">
        <v>20.74831304347839</v>
      </c>
      <c r="G988">
        <v>10.888313043478391</v>
      </c>
    </row>
    <row r="989" spans="1:7" x14ac:dyDescent="0.2">
      <c r="A989">
        <v>986</v>
      </c>
      <c r="B989">
        <v>30.382782608695692</v>
      </c>
      <c r="C989">
        <v>17.122782608695687</v>
      </c>
      <c r="D989">
        <v>35.036104347826203</v>
      </c>
      <c r="E989">
        <v>16.406104347826201</v>
      </c>
      <c r="F989">
        <v>20.076104347826089</v>
      </c>
      <c r="G989">
        <v>11.386104347826091</v>
      </c>
    </row>
    <row r="990" spans="1:7" x14ac:dyDescent="0.2">
      <c r="A990">
        <v>987</v>
      </c>
      <c r="B990">
        <v>30.195878260869591</v>
      </c>
      <c r="C990">
        <v>17.215878260869601</v>
      </c>
      <c r="D990">
        <v>36.845008695652297</v>
      </c>
      <c r="E990">
        <v>21.555008695652301</v>
      </c>
      <c r="F990">
        <v>20.535982608695605</v>
      </c>
      <c r="G990">
        <v>11.085982608695602</v>
      </c>
    </row>
    <row r="991" spans="1:7" x14ac:dyDescent="0.2">
      <c r="A991">
        <v>988</v>
      </c>
      <c r="B991">
        <v>32.721669565217397</v>
      </c>
      <c r="C991">
        <v>18.04166956521739</v>
      </c>
      <c r="D991">
        <v>37.757286956521703</v>
      </c>
      <c r="E991">
        <v>18.747286956521702</v>
      </c>
      <c r="F991">
        <v>21.036104347826097</v>
      </c>
      <c r="G991">
        <v>12.74610434782609</v>
      </c>
    </row>
    <row r="992" spans="1:7" x14ac:dyDescent="0.2">
      <c r="A992">
        <v>989</v>
      </c>
      <c r="B992">
        <v>30.230556521739189</v>
      </c>
      <c r="C992">
        <v>17.230556521739203</v>
      </c>
      <c r="D992">
        <v>36.632573913043501</v>
      </c>
      <c r="E992">
        <v>18.7625739130435</v>
      </c>
      <c r="F992">
        <v>20.995234782608492</v>
      </c>
      <c r="G992">
        <v>11.815234782608499</v>
      </c>
    </row>
    <row r="993" spans="1:7" x14ac:dyDescent="0.2">
      <c r="A993">
        <v>990</v>
      </c>
      <c r="B993">
        <v>30.179913043478308</v>
      </c>
      <c r="C993">
        <v>17.889913043478302</v>
      </c>
      <c r="D993">
        <v>36.496243478261</v>
      </c>
      <c r="E993">
        <v>17.826243478260899</v>
      </c>
      <c r="F993">
        <v>21.709147826087005</v>
      </c>
      <c r="G993">
        <v>12.189147826086995</v>
      </c>
    </row>
    <row r="994" spans="1:7" x14ac:dyDescent="0.2">
      <c r="A994">
        <v>991</v>
      </c>
      <c r="B994">
        <v>31.260452173913094</v>
      </c>
      <c r="C994">
        <v>19.480452173913108</v>
      </c>
      <c r="D994">
        <v>37.169686956521801</v>
      </c>
      <c r="E994">
        <v>19.019686956521799</v>
      </c>
      <c r="F994">
        <v>18.135252173913003</v>
      </c>
      <c r="G994">
        <v>9.2952521739129992</v>
      </c>
    </row>
    <row r="995" spans="1:7" x14ac:dyDescent="0.2">
      <c r="A995">
        <v>992</v>
      </c>
      <c r="B995">
        <v>32.914573913043498</v>
      </c>
      <c r="C995">
        <v>20.204573913043504</v>
      </c>
      <c r="D995">
        <v>37.544434782608803</v>
      </c>
      <c r="E995">
        <v>19.1844347826088</v>
      </c>
      <c r="F995">
        <v>19.326591304347801</v>
      </c>
      <c r="G995">
        <v>10.646591304347794</v>
      </c>
    </row>
    <row r="996" spans="1:7" x14ac:dyDescent="0.2">
      <c r="A996">
        <v>993</v>
      </c>
      <c r="B996">
        <v>30.661704347826102</v>
      </c>
      <c r="C996">
        <v>17.561704347826094</v>
      </c>
      <c r="D996">
        <v>37.828869565217403</v>
      </c>
      <c r="E996">
        <v>19.638869565217401</v>
      </c>
      <c r="F996">
        <v>18.871165217391209</v>
      </c>
      <c r="G996">
        <v>11.271165217391214</v>
      </c>
    </row>
    <row r="997" spans="1:7" x14ac:dyDescent="0.2">
      <c r="A997">
        <v>994</v>
      </c>
      <c r="B997">
        <v>30.922660869565306</v>
      </c>
      <c r="C997">
        <v>16.842660869565293</v>
      </c>
      <c r="D997">
        <v>37.1205739130436</v>
      </c>
      <c r="E997">
        <v>19.400573913043502</v>
      </c>
      <c r="F997">
        <v>18.002452173913014</v>
      </c>
      <c r="G997">
        <v>8.2524521739129995</v>
      </c>
    </row>
    <row r="998" spans="1:7" x14ac:dyDescent="0.2">
      <c r="A998">
        <v>995</v>
      </c>
      <c r="B998">
        <v>30.518382608695717</v>
      </c>
      <c r="C998">
        <v>17.068382608695714</v>
      </c>
      <c r="D998">
        <v>40.9680173913044</v>
      </c>
      <c r="E998">
        <v>22.098017391304399</v>
      </c>
      <c r="F998">
        <v>18.914365217391293</v>
      </c>
      <c r="G998">
        <v>8.9343652173913028</v>
      </c>
    </row>
    <row r="999" spans="1:7" x14ac:dyDescent="0.2">
      <c r="A999">
        <v>996</v>
      </c>
      <c r="B999">
        <v>29.681408695652181</v>
      </c>
      <c r="C999">
        <v>16.3314086956522</v>
      </c>
      <c r="D999">
        <v>41.998208695652202</v>
      </c>
      <c r="E999">
        <v>21.418208695652201</v>
      </c>
      <c r="F999">
        <v>17.416921739130501</v>
      </c>
      <c r="G999">
        <v>4.7069217391305074</v>
      </c>
    </row>
    <row r="1000" spans="1:7" x14ac:dyDescent="0.2">
      <c r="A1000">
        <v>997</v>
      </c>
      <c r="B1000">
        <v>29.303200000000004</v>
      </c>
      <c r="C1000">
        <v>16.313200000000009</v>
      </c>
      <c r="D1000">
        <v>42.120295652174001</v>
      </c>
      <c r="E1000">
        <v>21.380295652173999</v>
      </c>
      <c r="F1000">
        <v>17.922852173913</v>
      </c>
      <c r="G1000">
        <v>7.2328521739129883</v>
      </c>
    </row>
    <row r="1001" spans="1:7" x14ac:dyDescent="0.2">
      <c r="A1001">
        <v>998</v>
      </c>
      <c r="B1001">
        <v>29.525773913043494</v>
      </c>
      <c r="C1001">
        <v>16.29577391304349</v>
      </c>
      <c r="D1001">
        <v>42.366086956521698</v>
      </c>
      <c r="E1001">
        <v>23.336086956521701</v>
      </c>
      <c r="F1001">
        <v>17.729773913043488</v>
      </c>
      <c r="G1001">
        <v>8.5497739130434951</v>
      </c>
    </row>
    <row r="1002" spans="1:7" x14ac:dyDescent="0.2">
      <c r="A1002">
        <v>999</v>
      </c>
      <c r="B1002">
        <v>30.281773913043494</v>
      </c>
      <c r="C1002">
        <v>20.941773913043491</v>
      </c>
      <c r="D1002">
        <v>41.987339130434798</v>
      </c>
      <c r="E1002">
        <v>24.597339130434801</v>
      </c>
      <c r="F1002">
        <v>18.34493913043481</v>
      </c>
      <c r="G1002">
        <v>9.3049391304348035</v>
      </c>
    </row>
    <row r="1003" spans="1:7" x14ac:dyDescent="0.2">
      <c r="A1003">
        <v>1000</v>
      </c>
      <c r="B1003">
        <v>29.115443478260801</v>
      </c>
      <c r="C1003">
        <v>17.645443478260802</v>
      </c>
      <c r="D1003">
        <v>42.398330434782601</v>
      </c>
      <c r="E1003">
        <v>20.2083304347825</v>
      </c>
      <c r="F1003">
        <v>15.240886956521706</v>
      </c>
      <c r="G1003">
        <v>3.9808869565216867</v>
      </c>
    </row>
  </sheetData>
  <mergeCells count="3">
    <mergeCell ref="B1:C1"/>
    <mergeCell ref="D1:E1"/>
    <mergeCell ref="F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4F3A3-0025-B24F-9288-E7A348C5EF2D}">
  <dimension ref="A1:E41"/>
  <sheetViews>
    <sheetView tabSelected="1" workbookViewId="0">
      <selection activeCell="J30" sqref="J30"/>
    </sheetView>
  </sheetViews>
  <sheetFormatPr baseColWidth="10" defaultRowHeight="16" x14ac:dyDescent="0.2"/>
  <cols>
    <col min="1" max="1" width="14.5" customWidth="1"/>
  </cols>
  <sheetData>
    <row r="1" spans="1:5" x14ac:dyDescent="0.2">
      <c r="A1" s="2"/>
      <c r="B1" s="4" t="s">
        <v>6</v>
      </c>
      <c r="C1" s="4"/>
      <c r="D1" s="4"/>
      <c r="E1" s="2"/>
    </row>
    <row r="2" spans="1:5" x14ac:dyDescent="0.2">
      <c r="A2" s="2" t="s">
        <v>7</v>
      </c>
      <c r="B2" s="2" t="s">
        <v>3</v>
      </c>
      <c r="C2" s="2" t="s">
        <v>4</v>
      </c>
      <c r="D2" s="2" t="s">
        <v>5</v>
      </c>
      <c r="E2" s="2" t="s">
        <v>8</v>
      </c>
    </row>
    <row r="3" spans="1:5" x14ac:dyDescent="0.2">
      <c r="A3">
        <v>165</v>
      </c>
      <c r="B3">
        <v>5.9940059999999996E-3</v>
      </c>
      <c r="C3">
        <v>5.9940059999999996E-3</v>
      </c>
      <c r="D3">
        <v>9.9900100000000001E-4</v>
      </c>
      <c r="E3">
        <f>SUM(B3:D3)</f>
        <v>1.2987012999999999E-2</v>
      </c>
    </row>
    <row r="4" spans="1:5" x14ac:dyDescent="0.2">
      <c r="A4">
        <v>166</v>
      </c>
      <c r="B4">
        <v>5.0949051000000002E-2</v>
      </c>
      <c r="C4">
        <v>5.1948052000000002E-2</v>
      </c>
      <c r="D4">
        <v>0</v>
      </c>
      <c r="E4">
        <f t="shared" ref="E4:E41" si="0">SUM(B4:D4)</f>
        <v>0.102897103</v>
      </c>
    </row>
    <row r="5" spans="1:5" x14ac:dyDescent="0.2">
      <c r="A5">
        <v>168</v>
      </c>
      <c r="B5">
        <v>1.998002E-3</v>
      </c>
      <c r="C5">
        <v>0</v>
      </c>
      <c r="D5">
        <v>0</v>
      </c>
      <c r="E5">
        <f t="shared" si="0"/>
        <v>1.998002E-3</v>
      </c>
    </row>
    <row r="6" spans="1:5" x14ac:dyDescent="0.2">
      <c r="A6">
        <v>167</v>
      </c>
      <c r="B6">
        <v>0</v>
      </c>
      <c r="C6">
        <v>2.9970029999999998E-3</v>
      </c>
      <c r="D6">
        <v>0</v>
      </c>
      <c r="E6">
        <f t="shared" si="0"/>
        <v>2.9970029999999998E-3</v>
      </c>
    </row>
    <row r="7" spans="1:5" x14ac:dyDescent="0.2">
      <c r="A7">
        <v>169</v>
      </c>
      <c r="B7">
        <v>3.996004E-3</v>
      </c>
      <c r="C7">
        <v>0</v>
      </c>
      <c r="D7">
        <v>0</v>
      </c>
      <c r="E7">
        <f t="shared" si="0"/>
        <v>3.996004E-3</v>
      </c>
    </row>
    <row r="8" spans="1:5" x14ac:dyDescent="0.2">
      <c r="A8">
        <v>170</v>
      </c>
      <c r="B8">
        <v>9.9900100000000001E-4</v>
      </c>
      <c r="C8">
        <v>8.9910089999999995E-3</v>
      </c>
      <c r="D8">
        <v>0</v>
      </c>
      <c r="E8">
        <f t="shared" si="0"/>
        <v>9.9900099999999988E-3</v>
      </c>
    </row>
    <row r="9" spans="1:5" x14ac:dyDescent="0.2">
      <c r="A9">
        <v>171</v>
      </c>
      <c r="B9">
        <v>0</v>
      </c>
      <c r="C9">
        <v>1.9980020000000001E-2</v>
      </c>
      <c r="D9">
        <v>0</v>
      </c>
      <c r="E9">
        <f t="shared" si="0"/>
        <v>1.9980020000000001E-2</v>
      </c>
    </row>
    <row r="10" spans="1:5" x14ac:dyDescent="0.2">
      <c r="A10">
        <v>173</v>
      </c>
      <c r="B10">
        <v>0</v>
      </c>
      <c r="C10">
        <v>1.998002E-3</v>
      </c>
      <c r="D10">
        <v>0</v>
      </c>
      <c r="E10">
        <f t="shared" si="0"/>
        <v>1.998002E-3</v>
      </c>
    </row>
    <row r="11" spans="1:5" x14ac:dyDescent="0.2">
      <c r="A11">
        <v>230</v>
      </c>
      <c r="B11">
        <v>9.9900100000000001E-4</v>
      </c>
      <c r="C11">
        <v>9.9900100000000001E-4</v>
      </c>
      <c r="D11">
        <v>0</v>
      </c>
      <c r="E11">
        <f t="shared" si="0"/>
        <v>1.998002E-3</v>
      </c>
    </row>
    <row r="12" spans="1:5" x14ac:dyDescent="0.2">
      <c r="A12">
        <v>231</v>
      </c>
      <c r="B12">
        <v>1.1988011999999999E-2</v>
      </c>
      <c r="C12">
        <v>0</v>
      </c>
      <c r="D12">
        <v>0</v>
      </c>
      <c r="E12">
        <f t="shared" si="0"/>
        <v>1.1988011999999999E-2</v>
      </c>
    </row>
    <row r="13" spans="1:5" x14ac:dyDescent="0.2">
      <c r="A13">
        <v>232</v>
      </c>
      <c r="B13">
        <v>1.8981018999999998E-2</v>
      </c>
      <c r="C13">
        <v>0</v>
      </c>
      <c r="D13">
        <v>0</v>
      </c>
      <c r="E13">
        <f t="shared" si="0"/>
        <v>1.8981018999999998E-2</v>
      </c>
    </row>
    <row r="14" spans="1:5" x14ac:dyDescent="0.2">
      <c r="A14">
        <v>235</v>
      </c>
      <c r="B14">
        <v>2.8971028999999999E-2</v>
      </c>
      <c r="C14">
        <v>2.8971028999999999E-2</v>
      </c>
      <c r="D14">
        <v>0.33366633400000001</v>
      </c>
      <c r="E14">
        <f t="shared" si="0"/>
        <v>0.39160839200000003</v>
      </c>
    </row>
    <row r="15" spans="1:5" x14ac:dyDescent="0.2">
      <c r="A15">
        <v>236</v>
      </c>
      <c r="B15">
        <v>0.100899101</v>
      </c>
      <c r="C15">
        <v>0.26973026999999999</v>
      </c>
      <c r="D15">
        <v>0</v>
      </c>
      <c r="E15">
        <f t="shared" si="0"/>
        <v>0.37062937099999999</v>
      </c>
    </row>
    <row r="16" spans="1:5" x14ac:dyDescent="0.2">
      <c r="A16">
        <v>238</v>
      </c>
      <c r="B16">
        <v>0</v>
      </c>
      <c r="C16">
        <v>0</v>
      </c>
      <c r="D16">
        <v>9.9900100000000001E-4</v>
      </c>
      <c r="E16">
        <f t="shared" si="0"/>
        <v>9.9900100000000001E-4</v>
      </c>
    </row>
    <row r="17" spans="1:5" x14ac:dyDescent="0.2">
      <c r="A17">
        <v>239</v>
      </c>
      <c r="B17">
        <v>0.22577422599999999</v>
      </c>
      <c r="C17">
        <v>0.12187812200000001</v>
      </c>
      <c r="D17">
        <v>0.22977022999999999</v>
      </c>
      <c r="E17">
        <f t="shared" si="0"/>
        <v>0.57742257799999996</v>
      </c>
    </row>
    <row r="18" spans="1:5" x14ac:dyDescent="0.2">
      <c r="A18">
        <v>242</v>
      </c>
      <c r="B18">
        <v>9.9900100000000006E-3</v>
      </c>
      <c r="C18">
        <v>0</v>
      </c>
      <c r="D18">
        <v>2.8971028999999999E-2</v>
      </c>
      <c r="E18">
        <f t="shared" si="0"/>
        <v>3.8961039000000003E-2</v>
      </c>
    </row>
    <row r="19" spans="1:5" x14ac:dyDescent="0.2">
      <c r="A19">
        <v>243</v>
      </c>
      <c r="B19">
        <v>9.9900100000000001E-4</v>
      </c>
      <c r="C19">
        <v>0</v>
      </c>
      <c r="D19">
        <v>0</v>
      </c>
      <c r="E19">
        <f t="shared" si="0"/>
        <v>9.9900100000000001E-4</v>
      </c>
    </row>
    <row r="20" spans="1:5" x14ac:dyDescent="0.2">
      <c r="A20">
        <v>401</v>
      </c>
      <c r="B20">
        <v>0</v>
      </c>
      <c r="C20">
        <v>0</v>
      </c>
      <c r="D20">
        <v>2.9970029999999998E-3</v>
      </c>
      <c r="E20">
        <f t="shared" si="0"/>
        <v>2.9970029999999998E-3</v>
      </c>
    </row>
    <row r="21" spans="1:5" x14ac:dyDescent="0.2">
      <c r="A21">
        <v>403</v>
      </c>
      <c r="B21">
        <v>0</v>
      </c>
      <c r="C21">
        <v>0</v>
      </c>
      <c r="D21">
        <v>6.9930069999999999E-3</v>
      </c>
      <c r="E21">
        <f t="shared" si="0"/>
        <v>6.9930069999999999E-3</v>
      </c>
    </row>
    <row r="22" spans="1:5" x14ac:dyDescent="0.2">
      <c r="A22">
        <v>469</v>
      </c>
      <c r="B22">
        <v>9.9900100000000001E-4</v>
      </c>
      <c r="C22">
        <v>0</v>
      </c>
      <c r="D22">
        <v>0</v>
      </c>
      <c r="E22">
        <f t="shared" si="0"/>
        <v>9.9900100000000001E-4</v>
      </c>
    </row>
    <row r="23" spans="1:5" x14ac:dyDescent="0.2">
      <c r="A23">
        <v>480</v>
      </c>
      <c r="B23">
        <v>3.5964035999999998E-2</v>
      </c>
      <c r="C23">
        <v>0</v>
      </c>
      <c r="D23">
        <v>0</v>
      </c>
      <c r="E23">
        <f t="shared" si="0"/>
        <v>3.5964035999999998E-2</v>
      </c>
    </row>
    <row r="24" spans="1:5" x14ac:dyDescent="0.2">
      <c r="A24">
        <v>524</v>
      </c>
      <c r="B24">
        <v>0</v>
      </c>
      <c r="C24">
        <v>4.9950050000000003E-3</v>
      </c>
      <c r="D24">
        <v>0</v>
      </c>
      <c r="E24">
        <f t="shared" si="0"/>
        <v>4.9950050000000003E-3</v>
      </c>
    </row>
    <row r="25" spans="1:5" x14ac:dyDescent="0.2">
      <c r="A25">
        <v>541</v>
      </c>
      <c r="B25">
        <v>5.9940059999999996E-3</v>
      </c>
      <c r="C25">
        <v>0</v>
      </c>
      <c r="D25">
        <v>0</v>
      </c>
      <c r="E25">
        <f t="shared" si="0"/>
        <v>5.9940059999999996E-3</v>
      </c>
    </row>
    <row r="26" spans="1:5" x14ac:dyDescent="0.2">
      <c r="A26">
        <v>544</v>
      </c>
      <c r="B26">
        <v>1.0989011E-2</v>
      </c>
      <c r="C26">
        <v>0</v>
      </c>
      <c r="D26">
        <v>0</v>
      </c>
      <c r="E26">
        <f t="shared" si="0"/>
        <v>1.0989011E-2</v>
      </c>
    </row>
    <row r="27" spans="1:5" x14ac:dyDescent="0.2">
      <c r="A27">
        <v>545</v>
      </c>
      <c r="B27">
        <v>0.18881118899999999</v>
      </c>
      <c r="C27">
        <v>1.998002E-3</v>
      </c>
      <c r="D27">
        <v>0</v>
      </c>
      <c r="E27">
        <f t="shared" si="0"/>
        <v>0.19080919099999999</v>
      </c>
    </row>
    <row r="28" spans="1:5" x14ac:dyDescent="0.2">
      <c r="A28">
        <v>548</v>
      </c>
      <c r="B28">
        <v>9.9900100000000001E-4</v>
      </c>
      <c r="C28">
        <v>9.9900100000000001E-4</v>
      </c>
      <c r="D28">
        <v>0</v>
      </c>
      <c r="E28">
        <f t="shared" si="0"/>
        <v>1.998002E-3</v>
      </c>
    </row>
    <row r="29" spans="1:5" x14ac:dyDescent="0.2">
      <c r="A29">
        <v>581</v>
      </c>
      <c r="B29">
        <v>0</v>
      </c>
      <c r="C29">
        <v>0</v>
      </c>
      <c r="D29">
        <v>3.6963036999999997E-2</v>
      </c>
      <c r="E29">
        <f t="shared" si="0"/>
        <v>3.6963036999999997E-2</v>
      </c>
    </row>
    <row r="30" spans="1:5" x14ac:dyDescent="0.2">
      <c r="A30">
        <v>582</v>
      </c>
      <c r="B30">
        <v>0</v>
      </c>
      <c r="C30">
        <v>1.998002E-3</v>
      </c>
      <c r="D30">
        <v>0.254745255</v>
      </c>
      <c r="E30">
        <f t="shared" si="0"/>
        <v>0.256743257</v>
      </c>
    </row>
    <row r="31" spans="1:5" x14ac:dyDescent="0.2">
      <c r="A31">
        <v>612</v>
      </c>
      <c r="B31">
        <v>1.8981018999999998E-2</v>
      </c>
      <c r="C31">
        <v>1.0989011E-2</v>
      </c>
      <c r="D31">
        <v>0</v>
      </c>
      <c r="E31">
        <f t="shared" si="0"/>
        <v>2.9970029999999998E-2</v>
      </c>
    </row>
    <row r="32" spans="1:5" x14ac:dyDescent="0.2">
      <c r="A32">
        <v>614</v>
      </c>
      <c r="B32">
        <v>3.996004E-3</v>
      </c>
      <c r="C32">
        <v>3.996004E-3</v>
      </c>
      <c r="D32">
        <v>0</v>
      </c>
      <c r="E32">
        <f t="shared" si="0"/>
        <v>7.9920080000000001E-3</v>
      </c>
    </row>
    <row r="33" spans="1:5" x14ac:dyDescent="0.2">
      <c r="A33">
        <v>615</v>
      </c>
      <c r="B33">
        <v>9.9900100000000001E-4</v>
      </c>
      <c r="C33">
        <v>9.9900100000000001E-4</v>
      </c>
      <c r="D33">
        <v>0</v>
      </c>
      <c r="E33">
        <f t="shared" si="0"/>
        <v>1.998002E-3</v>
      </c>
    </row>
    <row r="34" spans="1:5" x14ac:dyDescent="0.2">
      <c r="A34">
        <v>617</v>
      </c>
      <c r="B34">
        <v>0</v>
      </c>
      <c r="C34">
        <v>9.9900100000000001E-4</v>
      </c>
      <c r="D34">
        <v>0</v>
      </c>
      <c r="E34">
        <f t="shared" si="0"/>
        <v>9.9900100000000001E-4</v>
      </c>
    </row>
    <row r="35" spans="1:5" x14ac:dyDescent="0.2">
      <c r="A35">
        <v>618</v>
      </c>
      <c r="B35">
        <v>9.9900100000000001E-4</v>
      </c>
      <c r="C35">
        <v>0</v>
      </c>
      <c r="D35">
        <v>0</v>
      </c>
      <c r="E35">
        <f t="shared" si="0"/>
        <v>9.9900100000000001E-4</v>
      </c>
    </row>
    <row r="36" spans="1:5" x14ac:dyDescent="0.2">
      <c r="A36">
        <v>620</v>
      </c>
      <c r="B36">
        <v>0</v>
      </c>
      <c r="C36">
        <v>2.9970029999999998E-3</v>
      </c>
      <c r="D36">
        <v>0</v>
      </c>
      <c r="E36">
        <f t="shared" si="0"/>
        <v>2.9970029999999998E-3</v>
      </c>
    </row>
    <row r="37" spans="1:5" x14ac:dyDescent="0.2">
      <c r="A37">
        <v>661</v>
      </c>
      <c r="B37">
        <v>0</v>
      </c>
      <c r="C37">
        <v>9.9900100000000001E-4</v>
      </c>
      <c r="D37">
        <v>0</v>
      </c>
      <c r="E37">
        <f t="shared" si="0"/>
        <v>9.9900100000000001E-4</v>
      </c>
    </row>
    <row r="38" spans="1:5" x14ac:dyDescent="0.2">
      <c r="A38">
        <v>666</v>
      </c>
      <c r="B38">
        <v>0</v>
      </c>
      <c r="C38">
        <v>2.9970029999999998E-3</v>
      </c>
      <c r="D38">
        <v>0</v>
      </c>
      <c r="E38">
        <f t="shared" si="0"/>
        <v>2.9970029999999998E-3</v>
      </c>
    </row>
    <row r="39" spans="1:5" x14ac:dyDescent="0.2">
      <c r="A39">
        <v>669</v>
      </c>
      <c r="B39">
        <v>9.9900100000000001E-4</v>
      </c>
      <c r="C39">
        <v>9.9900100000000001E-4</v>
      </c>
      <c r="D39">
        <v>0</v>
      </c>
      <c r="E39">
        <f t="shared" si="0"/>
        <v>1.998002E-3</v>
      </c>
    </row>
    <row r="40" spans="1:5" x14ac:dyDescent="0.2">
      <c r="A40">
        <v>670</v>
      </c>
      <c r="B40">
        <v>5.9940059999999996E-3</v>
      </c>
      <c r="C40">
        <v>0</v>
      </c>
      <c r="D40">
        <v>0</v>
      </c>
      <c r="E40">
        <f t="shared" si="0"/>
        <v>5.9940059999999996E-3</v>
      </c>
    </row>
    <row r="41" spans="1:5" x14ac:dyDescent="0.2">
      <c r="A41">
        <v>673</v>
      </c>
      <c r="B41">
        <v>1.998002E-3</v>
      </c>
      <c r="C41">
        <v>2.9970029999999998E-3</v>
      </c>
      <c r="D41">
        <v>0</v>
      </c>
      <c r="E41">
        <f t="shared" si="0"/>
        <v>4.9950050000000003E-3</v>
      </c>
    </row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9A Data</vt:lpstr>
      <vt:lpstr>Fig S9B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, AMY (PGR)</dc:creator>
  <cp:lastModifiedBy>GILL, AMY (PGR)</cp:lastModifiedBy>
  <dcterms:created xsi:type="dcterms:W3CDTF">2025-09-09T12:14:17Z</dcterms:created>
  <dcterms:modified xsi:type="dcterms:W3CDTF">2025-09-09T13:07:13Z</dcterms:modified>
</cp:coreProperties>
</file>